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2" firstSheet="0" activeTab="8"/>
  </bookViews>
  <sheets>
    <sheet name="Information" sheetId="1" state="visible" r:id="rId2"/>
    <sheet name="PlotDat4" sheetId="2" state="hidden" r:id="rId3"/>
    <sheet name="PlotDat5" sheetId="3" state="hidden" r:id="rId4"/>
    <sheet name="PlotDat6" sheetId="4" state="hidden" r:id="rId5"/>
    <sheet name="PlotDat7" sheetId="5" state="hidden" r:id="rId6"/>
    <sheet name="PlotDat8" sheetId="6" state="hidden" r:id="rId7"/>
    <sheet name="PlotDat9" sheetId="7" state="hidden" r:id="rId8"/>
    <sheet name="PlotDat2" sheetId="8" state="hidden" r:id="rId9"/>
    <sheet name="Table S1 - U-Th-Pb dataset" sheetId="9" state="visible" r:id="rId10"/>
  </sheets>
  <definedNames>
    <definedName function="false" hidden="false" name="Ellipse1_1" vbProcedure="false">PlotDat2!$G$1:$H$33</definedName>
    <definedName function="false" hidden="false" name="Ellipse1_10" vbProcedure="false">PlotDat9!$Y$1:$Z$15</definedName>
    <definedName function="false" hidden="false" name="Ellipse1_11" vbProcedure="false">PlotDat9!$AA$1:$AB$15</definedName>
    <definedName function="false" hidden="false" name="Ellipse1_12" vbProcedure="false">PlotDat9!$AC$1:$AD$15</definedName>
    <definedName function="false" hidden="false" name="Ellipse1_13" vbProcedure="false">PlotDat7!$AE$1:$AF$15</definedName>
    <definedName function="false" hidden="false" name="Ellipse1_14" vbProcedure="false">PlotDat7!$AG$1:$AH$19</definedName>
    <definedName function="false" hidden="false" name="Ellipse1_15" vbProcedure="false">PlotDat5!$AI$1:$AJ$15</definedName>
    <definedName function="false" hidden="false" name="Ellipse1_2" vbProcedure="false">PlotDat2!$I$1:$J$33</definedName>
    <definedName function="false" hidden="false" name="Ellipse1_3" vbProcedure="false">PlotDat2!$K$1:$L$33</definedName>
    <definedName function="false" hidden="false" name="Ellipse1_4" vbProcedure="false">PlotDat2!$M$1:$N$33</definedName>
    <definedName function="false" hidden="false" name="Ellipse1_5" vbProcedure="false">PlotDat2!$O$1:$P$33</definedName>
    <definedName function="false" hidden="false" name="Ellipse1_6" vbProcedure="false">PlotDat2!$Q$1:$R$33</definedName>
    <definedName function="false" hidden="false" name="Ellipse1_7" vbProcedure="false">PlotDat2!$S$1:$T$33</definedName>
    <definedName function="false" hidden="false" name="Ellipse1_8" vbProcedure="false">PlotDat2!$U$1:$V$33</definedName>
    <definedName function="false" hidden="false" name="Ellipse1_9" vbProcedure="false">PlotDat2!$W$1:$X$33</definedName>
    <definedName function="false" hidden="false" name="_gXY1" vbProcedure="false">PlotDat2!$C$1:$D$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" uniqueCount="113">
  <si>
    <t xml:space="preserve">All errors reported in Table S1 are 2-sigma absolute or 2-sigma % errors.</t>
  </si>
  <si>
    <t xml:space="preserve">The highlighted data were used to construct the isochron ages used in the paper.</t>
  </si>
  <si>
    <t xml:space="preserve">Striked-through data were rejected in the construction of isochron ages.  </t>
  </si>
  <si>
    <r>
      <rPr>
        <sz val="12"/>
        <color rgb="FF000000"/>
        <rFont val="Arial"/>
        <family val="2"/>
      </rPr>
      <t xml:space="preserve">These final results assume an initial δ</t>
    </r>
    <r>
      <rPr>
        <vertAlign val="superscript"/>
        <sz val="12"/>
        <color rgb="FF000000"/>
        <rFont val="Arial"/>
        <family val="0"/>
      </rPr>
      <t xml:space="preserve">234</t>
    </r>
    <r>
      <rPr>
        <sz val="12"/>
        <color rgb="FF000000"/>
        <rFont val="Arial"/>
        <family val="2"/>
      </rPr>
      <t xml:space="preserve">U of 750 ‰.</t>
    </r>
  </si>
  <si>
    <t xml:space="preserve">References for this data:</t>
  </si>
  <si>
    <t xml:space="preserve">Dumitru et al., this study</t>
  </si>
  <si>
    <t xml:space="preserve">also see:</t>
  </si>
  <si>
    <t xml:space="preserve">Polyak, VJ, Onac, BP, Fornós, JJ, Hay, C, Asmerom, Y, Dorale, JA, Ginés, J, Tuccimei, P, and Ginés, A, 2018, </t>
  </si>
  <si>
    <t xml:space="preserve">A highly resolutved record of relative sea level in the western Mediterranean Sea during the last interglacial period,</t>
  </si>
  <si>
    <r>
      <rPr>
        <i val="true"/>
        <sz val="12"/>
        <color rgb="FF000000"/>
        <rFont val="Arial"/>
        <family val="2"/>
      </rPr>
      <t xml:space="preserve">Nature Geoscience</t>
    </r>
    <r>
      <rPr>
        <sz val="12"/>
        <color rgb="FF000000"/>
        <rFont val="Arial"/>
        <family val="2"/>
      </rPr>
      <t xml:space="preserve">, vol. 11, 860-864.</t>
    </r>
  </si>
  <si>
    <t xml:space="preserve">Dumitru, O.A., Austermann, J., Polyak, V.J., Fornos, J.J., Asmerom, Y., Gines, J., Gines, A. and Onac, B.P. (2019)</t>
  </si>
  <si>
    <t xml:space="preserve">Constraints on global mean sea level during Pliocene warmth. </t>
  </si>
  <si>
    <t xml:space="preserve">Nature 574, 233-236.</t>
  </si>
  <si>
    <t xml:space="preserve">Source sheet</t>
  </si>
  <si>
    <t xml:space="preserve">Table S1 - U-Th-Pb dataset</t>
  </si>
  <si>
    <t xml:space="preserve">Plot name</t>
  </si>
  <si>
    <t xml:space="preserve">Concordia3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nverse Plot</t>
  </si>
  <si>
    <t xml:space="preserve">Color Plot</t>
  </si>
  <si>
    <t xml:space="preserve">3D plot</t>
  </si>
  <si>
    <t xml:space="preserve">IsoLine</t>
  </si>
  <si>
    <t xml:space="preserve">Linear</t>
  </si>
  <si>
    <t xml:space="preserve">Data Range</t>
  </si>
  <si>
    <t xml:space="preserve">U21:Z31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Isochron4</t>
  </si>
  <si>
    <t xml:space="preserve">Q2:T20</t>
  </si>
  <si>
    <t xml:space="preserve">Concordia5</t>
  </si>
  <si>
    <t xml:space="preserve">U32:Z40</t>
  </si>
  <si>
    <t xml:space="preserve">Concordia6</t>
  </si>
  <si>
    <t xml:space="preserve">U41:Z55</t>
  </si>
  <si>
    <t xml:space="preserve">Concordia7</t>
  </si>
  <si>
    <t xml:space="preserve">U56:Z66</t>
  </si>
  <si>
    <t xml:space="preserve">Concordia8</t>
  </si>
  <si>
    <t xml:space="preserve">U67:Z79</t>
  </si>
  <si>
    <t xml:space="preserve">Concordia2</t>
  </si>
  <si>
    <t xml:space="preserve">ErrEll</t>
  </si>
  <si>
    <t xml:space="preserve">Sample</t>
  </si>
  <si>
    <t xml:space="preserve">Sub-sample</t>
  </si>
  <si>
    <t xml:space="preserve">U (ppm)</t>
  </si>
  <si>
    <t xml:space="preserve">abs error</t>
  </si>
  <si>
    <t xml:space="preserve">Pb (ppm)</t>
  </si>
  <si>
    <t xml:space="preserve">% error</t>
  </si>
  <si>
    <r>
      <rPr>
        <b val="true"/>
        <sz val="12"/>
        <rFont val="Times New Roman"/>
        <family val="0"/>
      </rPr>
      <t xml:space="preserve">δ</t>
    </r>
    <r>
      <rPr>
        <b val="true"/>
        <vertAlign val="superscript"/>
        <sz val="12"/>
        <rFont val="Times New Roman"/>
        <family val="0"/>
      </rPr>
      <t xml:space="preserve">234</t>
    </r>
    <r>
      <rPr>
        <b val="true"/>
        <sz val="12"/>
        <rFont val="Times New Roman"/>
        <family val="0"/>
      </rPr>
      <t xml:space="preserve">U (‰)</t>
    </r>
  </si>
  <si>
    <r>
      <rPr>
        <b val="true"/>
        <vertAlign val="superscript"/>
        <sz val="12"/>
        <rFont val="Times New Roman"/>
        <family val="0"/>
      </rPr>
      <t xml:space="preserve">230</t>
    </r>
    <r>
      <rPr>
        <b val="true"/>
        <sz val="12"/>
        <rFont val="Times New Roman"/>
        <family val="0"/>
      </rPr>
      <t xml:space="preserve">Th/</t>
    </r>
    <r>
      <rPr>
        <b val="true"/>
        <vertAlign val="superscript"/>
        <sz val="12"/>
        <rFont val="Times New Roman"/>
        <family val="0"/>
      </rPr>
      <t xml:space="preserve">238</t>
    </r>
    <r>
      <rPr>
        <b val="true"/>
        <sz val="12"/>
        <rFont val="Times New Roman"/>
        <family val="0"/>
      </rPr>
      <t xml:space="preserve">U</t>
    </r>
  </si>
  <si>
    <r>
      <rPr>
        <b val="true"/>
        <vertAlign val="superscript"/>
        <sz val="12"/>
        <rFont val="Times New Roman"/>
        <family val="0"/>
      </rPr>
      <t xml:space="preserve">238</t>
    </r>
    <r>
      <rPr>
        <b val="true"/>
        <sz val="12"/>
        <rFont val="Times New Roman"/>
        <family val="0"/>
      </rPr>
      <t xml:space="preserve">U/</t>
    </r>
    <r>
      <rPr>
        <b val="true"/>
        <vertAlign val="superscript"/>
        <sz val="12"/>
        <rFont val="Times New Roman"/>
        <family val="0"/>
      </rPr>
      <t xml:space="preserve">204</t>
    </r>
    <r>
      <rPr>
        <b val="true"/>
        <sz val="12"/>
        <rFont val="Times New Roman"/>
        <family val="0"/>
      </rPr>
      <t xml:space="preserve">Pb</t>
    </r>
  </si>
  <si>
    <r>
      <rPr>
        <b val="true"/>
        <vertAlign val="superscript"/>
        <sz val="12"/>
        <rFont val="Times New Roman"/>
        <family val="0"/>
      </rPr>
      <t xml:space="preserve">206</t>
    </r>
    <r>
      <rPr>
        <b val="true"/>
        <sz val="12"/>
        <rFont val="Times New Roman"/>
        <family val="0"/>
      </rPr>
      <t xml:space="preserve">Pb/</t>
    </r>
    <r>
      <rPr>
        <b val="true"/>
        <vertAlign val="superscript"/>
        <sz val="12"/>
        <rFont val="Times New Roman"/>
        <family val="0"/>
      </rPr>
      <t xml:space="preserve">204</t>
    </r>
    <r>
      <rPr>
        <b val="true"/>
        <sz val="12"/>
        <rFont val="Times New Roman"/>
        <family val="0"/>
      </rPr>
      <t xml:space="preserve">Pb</t>
    </r>
  </si>
  <si>
    <r>
      <rPr>
        <b val="true"/>
        <vertAlign val="superscript"/>
        <sz val="12"/>
        <rFont val="Times New Roman"/>
        <family val="0"/>
      </rPr>
      <t xml:space="preserve">235</t>
    </r>
    <r>
      <rPr>
        <b val="true"/>
        <sz val="12"/>
        <rFont val="Times New Roman"/>
        <family val="0"/>
      </rPr>
      <t xml:space="preserve">U/</t>
    </r>
    <r>
      <rPr>
        <b val="true"/>
        <vertAlign val="superscript"/>
        <sz val="12"/>
        <rFont val="Times New Roman"/>
        <family val="0"/>
      </rPr>
      <t xml:space="preserve">204</t>
    </r>
    <r>
      <rPr>
        <b val="true"/>
        <sz val="12"/>
        <rFont val="Times New Roman"/>
        <family val="0"/>
      </rPr>
      <t xml:space="preserve">Pb</t>
    </r>
  </si>
  <si>
    <r>
      <rPr>
        <b val="true"/>
        <vertAlign val="superscript"/>
        <sz val="12"/>
        <rFont val="Times New Roman"/>
        <family val="0"/>
      </rPr>
      <t xml:space="preserve">207</t>
    </r>
    <r>
      <rPr>
        <b val="true"/>
        <sz val="12"/>
        <rFont val="Times New Roman"/>
        <family val="0"/>
      </rPr>
      <t xml:space="preserve">Pb/</t>
    </r>
    <r>
      <rPr>
        <b val="true"/>
        <vertAlign val="superscript"/>
        <sz val="12"/>
        <rFont val="Times New Roman"/>
        <family val="0"/>
      </rPr>
      <t xml:space="preserve">204</t>
    </r>
    <r>
      <rPr>
        <b val="true"/>
        <sz val="12"/>
        <rFont val="Times New Roman"/>
        <family val="0"/>
      </rPr>
      <t xml:space="preserve">Pb</t>
    </r>
  </si>
  <si>
    <r>
      <rPr>
        <b val="true"/>
        <vertAlign val="superscript"/>
        <sz val="12"/>
        <rFont val="Times New Roman"/>
        <family val="0"/>
      </rPr>
      <t xml:space="preserve">238</t>
    </r>
    <r>
      <rPr>
        <b val="true"/>
        <sz val="12"/>
        <rFont val="Times New Roman"/>
        <family val="0"/>
      </rPr>
      <t xml:space="preserve">U/</t>
    </r>
    <r>
      <rPr>
        <b val="true"/>
        <vertAlign val="superscript"/>
        <sz val="12"/>
        <rFont val="Times New Roman"/>
        <family val="0"/>
      </rPr>
      <t xml:space="preserve">206</t>
    </r>
    <r>
      <rPr>
        <b val="true"/>
        <sz val="12"/>
        <rFont val="Times New Roman"/>
        <family val="0"/>
      </rPr>
      <t xml:space="preserve">Pb</t>
    </r>
  </si>
  <si>
    <r>
      <rPr>
        <b val="true"/>
        <vertAlign val="superscript"/>
        <sz val="12"/>
        <rFont val="Times New Roman"/>
        <family val="0"/>
      </rPr>
      <t xml:space="preserve">207</t>
    </r>
    <r>
      <rPr>
        <b val="true"/>
        <sz val="12"/>
        <rFont val="Times New Roman"/>
        <family val="0"/>
      </rPr>
      <t xml:space="preserve">Pb/</t>
    </r>
    <r>
      <rPr>
        <b val="true"/>
        <vertAlign val="superscript"/>
        <sz val="12"/>
        <rFont val="Times New Roman"/>
        <family val="0"/>
      </rPr>
      <t xml:space="preserve">206</t>
    </r>
    <r>
      <rPr>
        <b val="true"/>
        <sz val="12"/>
        <rFont val="Times New Roman"/>
        <family val="0"/>
      </rPr>
      <t xml:space="preserve">Pb</t>
    </r>
  </si>
  <si>
    <r>
      <rPr>
        <b val="true"/>
        <vertAlign val="superscript"/>
        <sz val="12"/>
        <rFont val="Times New Roman"/>
        <family val="0"/>
      </rPr>
      <t xml:space="preserve">204</t>
    </r>
    <r>
      <rPr>
        <b val="true"/>
        <sz val="12"/>
        <rFont val="Times New Roman"/>
        <family val="0"/>
      </rPr>
      <t xml:space="preserve">Pb/</t>
    </r>
    <r>
      <rPr>
        <b val="true"/>
        <vertAlign val="superscript"/>
        <sz val="12"/>
        <rFont val="Times New Roman"/>
        <family val="0"/>
      </rPr>
      <t xml:space="preserve">206</t>
    </r>
    <r>
      <rPr>
        <b val="true"/>
        <sz val="12"/>
        <rFont val="Times New Roman"/>
        <family val="0"/>
      </rPr>
      <t xml:space="preserve">Pb</t>
    </r>
  </si>
  <si>
    <r>
      <rPr>
        <b val="true"/>
        <vertAlign val="superscript"/>
        <sz val="12"/>
        <rFont val="Times New Roman"/>
        <family val="0"/>
      </rPr>
      <t xml:space="preserve">206</t>
    </r>
    <r>
      <rPr>
        <b val="true"/>
        <sz val="12"/>
        <rFont val="Times New Roman"/>
        <family val="0"/>
      </rPr>
      <t xml:space="preserve">Pb/</t>
    </r>
    <r>
      <rPr>
        <b val="true"/>
        <vertAlign val="superscript"/>
        <sz val="12"/>
        <rFont val="Times New Roman"/>
        <family val="0"/>
      </rPr>
      <t xml:space="preserve">208</t>
    </r>
    <r>
      <rPr>
        <b val="true"/>
        <sz val="12"/>
        <rFont val="Times New Roman"/>
        <family val="0"/>
      </rPr>
      <t xml:space="preserve">Pb</t>
    </r>
  </si>
  <si>
    <t xml:space="preserve">CP04</t>
  </si>
  <si>
    <t xml:space="preserve">CP04-1-Pb-A</t>
  </si>
  <si>
    <t xml:space="preserve">CP04-1-Pb-B</t>
  </si>
  <si>
    <t xml:space="preserve">CP04-1-Pb-C</t>
  </si>
  <si>
    <t xml:space="preserve">CP04-1-Pb-D</t>
  </si>
  <si>
    <t xml:space="preserve">CP04-1-Pb-E</t>
  </si>
  <si>
    <t xml:space="preserve">CP04-1-Pb-F</t>
  </si>
  <si>
    <t xml:space="preserve">CP04-1-Pb-G</t>
  </si>
  <si>
    <t xml:space="preserve">CP04-1-Pb-H</t>
  </si>
  <si>
    <t xml:space="preserve">CP04-1-Pb-I</t>
  </si>
  <si>
    <t xml:space="preserve">CP04-1-Pb-J</t>
  </si>
  <si>
    <t xml:space="preserve">CP04-1-Pb-K</t>
  </si>
  <si>
    <t xml:space="preserve">CP04-1-2-Pb-A</t>
  </si>
  <si>
    <t xml:space="preserve">CP04-1-2-Pb-B</t>
  </si>
  <si>
    <t xml:space="preserve">CP04-1-2-Pb-C</t>
  </si>
  <si>
    <t xml:space="preserve">CP04-1-2-Pb-D</t>
  </si>
  <si>
    <t xml:space="preserve">CP04-1-2-Pb-E</t>
  </si>
  <si>
    <t xml:space="preserve">CP04-1-2-Pb-F</t>
  </si>
  <si>
    <t xml:space="preserve">CP04-1-Pb-L</t>
  </si>
  <si>
    <t xml:space="preserve">AR02i</t>
  </si>
  <si>
    <t xml:space="preserve">AR02i-Pb-A</t>
  </si>
  <si>
    <t xml:space="preserve">AR02i-Pb-B</t>
  </si>
  <si>
    <t xml:space="preserve">AR02i-Pb-C</t>
  </si>
  <si>
    <t xml:space="preserve">AR02i-Pb-D</t>
  </si>
  <si>
    <t xml:space="preserve">AR02i-Pb-E</t>
  </si>
  <si>
    <t xml:space="preserve">AR02i-Pb-F</t>
  </si>
  <si>
    <t xml:space="preserve">AR02i-Pb-G</t>
  </si>
  <si>
    <t xml:space="preserve">AR02i-Pb-H</t>
  </si>
  <si>
    <t xml:space="preserve">AR19</t>
  </si>
  <si>
    <t xml:space="preserve">AR19_14m-Pb-A</t>
  </si>
  <si>
    <t xml:space="preserve">AR19_14m-Pb-B</t>
  </si>
  <si>
    <t xml:space="preserve">AR19_14m-Pb-C</t>
  </si>
  <si>
    <t xml:space="preserve">AR19_14m-Pb-D</t>
  </si>
  <si>
    <t xml:space="preserve">AR19_14m-Pb-E</t>
  </si>
  <si>
    <t xml:space="preserve">AR19_14m-Pb-F</t>
  </si>
  <si>
    <t xml:space="preserve">DR_D4</t>
  </si>
  <si>
    <t xml:space="preserve">DR_D4-Pb-A</t>
  </si>
  <si>
    <t xml:space="preserve">DR_D4-Pb-B</t>
  </si>
  <si>
    <t xml:space="preserve">DR_D4-Pb-C</t>
  </si>
  <si>
    <t xml:space="preserve">DR_D4-Pb-D</t>
  </si>
  <si>
    <t xml:space="preserve">DR_D4-Pb-E</t>
  </si>
  <si>
    <t xml:space="preserve">SBB25-01</t>
  </si>
  <si>
    <t xml:space="preserve">SBB25-01-PB-A</t>
  </si>
  <si>
    <t xml:space="preserve">SBB25-01-PB-B</t>
  </si>
  <si>
    <t xml:space="preserve">SBB25-01-PB-C</t>
  </si>
  <si>
    <t xml:space="preserve">SBB25-01-PB-D</t>
  </si>
  <si>
    <t xml:space="preserve">SBB25-01-PB-E</t>
  </si>
  <si>
    <t xml:space="preserve">SBB25-01-PB-F</t>
  </si>
  <si>
    <t xml:space="preserve">SBB25-01-PB-G</t>
  </si>
  <si>
    <t xml:space="preserve">SBB25-01-PB-H</t>
  </si>
  <si>
    <t xml:space="preserve">SBB25-01-PB-I</t>
  </si>
  <si>
    <t xml:space="preserve">SBB25-01-PB-J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"/>
    <numFmt numFmtId="167" formatCode="0.00"/>
    <numFmt numFmtId="168" formatCode="0.000"/>
    <numFmt numFmtId="169" formatCode="0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2"/>
      <name val="Arial"/>
      <family val="2"/>
    </font>
    <font>
      <vertAlign val="superscript"/>
      <sz val="12"/>
      <color rgb="FF000000"/>
      <name val="Arial"/>
      <family val="0"/>
    </font>
    <font>
      <b val="true"/>
      <u val="singl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2"/>
      <color rgb="FF000000"/>
      <name val="Cambria"/>
      <family val="1"/>
    </font>
    <font>
      <b val="true"/>
      <sz val="12"/>
      <name val="Times New Roman"/>
      <family val="0"/>
    </font>
    <font>
      <b val="true"/>
      <vertAlign val="superscript"/>
      <sz val="12"/>
      <name val="Times New Roman"/>
      <family val="0"/>
    </font>
    <font>
      <b val="true"/>
      <sz val="12"/>
      <name val="Cambria"/>
      <family val="1"/>
    </font>
    <font>
      <sz val="12"/>
      <name val="Times New Roman"/>
      <family val="0"/>
    </font>
    <font>
      <sz val="12"/>
      <name val="Cambria"/>
      <family val="0"/>
    </font>
    <font>
      <strike val="true"/>
      <sz val="12"/>
      <name val="Times New Roman"/>
      <family val="0"/>
    </font>
    <font>
      <sz val="12"/>
      <color rgb="FF000000"/>
      <name val="Times New Roman"/>
      <family val="0"/>
    </font>
    <font>
      <strike val="true"/>
      <sz val="12"/>
      <color rgb="FF000000"/>
      <name val="Times New Roman"/>
      <family val="0"/>
    </font>
  </fonts>
  <fills count="7">
    <fill>
      <patternFill patternType="none"/>
    </fill>
    <fill>
      <patternFill patternType="gray125"/>
    </fill>
    <fill>
      <patternFill patternType="solid">
        <fgColor rgb="FFFFFFC0"/>
        <bgColor rgb="FFFFFF99"/>
      </patternFill>
    </fill>
    <fill>
      <patternFill patternType="solid">
        <fgColor rgb="FFA0E0E0"/>
        <bgColor rgb="FFCCCCFF"/>
      </patternFill>
    </fill>
    <fill>
      <patternFill patternType="solid">
        <fgColor rgb="FFFFFF99"/>
        <bgColor rgb="FFFFFFC0"/>
      </patternFill>
    </fill>
    <fill>
      <patternFill patternType="solid">
        <fgColor rgb="FF996666"/>
        <bgColor rgb="FF666699"/>
      </patternFill>
    </fill>
    <fill>
      <patternFill patternType="solid">
        <fgColor rgb="FFCC9CCC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5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7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996666"/>
      <rgbColor rgb="FF9999FF"/>
      <rgbColor rgb="FF993366"/>
      <rgbColor rgb="FFFFFFC0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0E0E0"/>
      <rgbColor rgb="FFFF99CC"/>
      <rgbColor rgb="FFCC9CCC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828125" defaultRowHeight="16" zeroHeight="false" outlineLevelRow="0" outlineLevelCol="0"/>
  <sheetData>
    <row r="3" customFormat="false" ht="16" hidden="false" customHeight="false" outlineLevel="0" collapsed="false">
      <c r="B3" s="1"/>
      <c r="C3" s="1"/>
      <c r="D3" s="1"/>
      <c r="E3" s="1"/>
    </row>
    <row r="4" customFormat="false" ht="16" hidden="false" customHeight="false" outlineLevel="0" collapsed="false">
      <c r="B4" s="1"/>
      <c r="C4" s="1"/>
      <c r="D4" s="1"/>
      <c r="E4" s="1"/>
    </row>
    <row r="5" customFormat="false" ht="16" hidden="false" customHeight="false" outlineLevel="0" collapsed="false">
      <c r="B5" s="2" t="s">
        <v>0</v>
      </c>
      <c r="C5" s="1"/>
      <c r="D5" s="1"/>
      <c r="E5" s="1"/>
    </row>
    <row r="6" customFormat="false" ht="16" hidden="false" customHeight="false" outlineLevel="0" collapsed="false">
      <c r="B6" s="1" t="s">
        <v>1</v>
      </c>
      <c r="C6" s="1"/>
      <c r="D6" s="1"/>
      <c r="E6" s="1"/>
    </row>
    <row r="7" customFormat="false" ht="16" hidden="false" customHeight="false" outlineLevel="0" collapsed="false">
      <c r="B7" s="1" t="s">
        <v>2</v>
      </c>
      <c r="C7" s="1"/>
      <c r="D7" s="1"/>
      <c r="E7" s="1"/>
    </row>
    <row r="8" customFormat="false" ht="18" hidden="false" customHeight="false" outlineLevel="0" collapsed="false">
      <c r="B8" s="1" t="s">
        <v>3</v>
      </c>
      <c r="C8" s="1"/>
      <c r="D8" s="1"/>
      <c r="E8" s="1"/>
    </row>
    <row r="9" customFormat="false" ht="16" hidden="false" customHeight="false" outlineLevel="0" collapsed="false">
      <c r="B9" s="1"/>
      <c r="C9" s="1"/>
      <c r="D9" s="1"/>
      <c r="E9" s="1"/>
    </row>
    <row r="10" customFormat="false" ht="16" hidden="false" customHeight="false" outlineLevel="0" collapsed="false">
      <c r="B10" s="3" t="s">
        <v>4</v>
      </c>
      <c r="C10" s="4"/>
      <c r="D10" s="4"/>
      <c r="E10" s="4"/>
    </row>
    <row r="11" customFormat="false" ht="16" hidden="false" customHeight="false" outlineLevel="0" collapsed="false">
      <c r="B11" s="4" t="s">
        <v>5</v>
      </c>
      <c r="C11" s="4"/>
      <c r="D11" s="4"/>
      <c r="E11" s="4"/>
    </row>
    <row r="12" customFormat="false" ht="16" hidden="false" customHeight="false" outlineLevel="0" collapsed="false">
      <c r="B12" s="1"/>
      <c r="C12" s="1"/>
      <c r="D12" s="1"/>
      <c r="E12" s="1"/>
    </row>
    <row r="13" customFormat="false" ht="16" hidden="false" customHeight="false" outlineLevel="0" collapsed="false">
      <c r="B13" s="1"/>
      <c r="C13" s="1"/>
      <c r="D13" s="1"/>
      <c r="E13" s="1"/>
    </row>
    <row r="14" customFormat="false" ht="16" hidden="false" customHeight="false" outlineLevel="0" collapsed="false">
      <c r="B14" s="5" t="s">
        <v>6</v>
      </c>
      <c r="C14" s="1"/>
      <c r="D14" s="1"/>
      <c r="E14" s="1"/>
    </row>
    <row r="15" customFormat="false" ht="16" hidden="false" customHeight="false" outlineLevel="0" collapsed="false">
      <c r="B15" s="1"/>
      <c r="C15" s="1"/>
      <c r="D15" s="1"/>
      <c r="E15" s="1"/>
    </row>
    <row r="16" customFormat="false" ht="16" hidden="false" customHeight="false" outlineLevel="0" collapsed="false">
      <c r="B16" s="1" t="s">
        <v>7</v>
      </c>
      <c r="C16" s="1"/>
      <c r="D16" s="1"/>
      <c r="E16" s="1"/>
    </row>
    <row r="17" customFormat="false" ht="16" hidden="false" customHeight="false" outlineLevel="0" collapsed="false">
      <c r="B17" s="1" t="s">
        <v>8</v>
      </c>
      <c r="C17" s="1"/>
      <c r="D17" s="1"/>
      <c r="E17" s="1"/>
      <c r="F17" s="6"/>
      <c r="G17" s="6"/>
      <c r="H17" s="6"/>
      <c r="I17" s="6"/>
    </row>
    <row r="18" customFormat="false" ht="16" hidden="false" customHeight="false" outlineLevel="0" collapsed="false">
      <c r="B18" s="7" t="s">
        <v>9</v>
      </c>
      <c r="C18" s="1"/>
      <c r="D18" s="1"/>
      <c r="E18" s="1"/>
      <c r="F18" s="6"/>
      <c r="G18" s="6"/>
      <c r="H18" s="6"/>
      <c r="I18" s="6"/>
    </row>
    <row r="19" customFormat="false" ht="16" hidden="false" customHeight="false" outlineLevel="0" collapsed="false">
      <c r="B19" s="1"/>
      <c r="C19" s="1"/>
      <c r="D19" s="1"/>
    </row>
    <row r="20" customFormat="false" ht="16" hidden="false" customHeight="false" outlineLevel="0" collapsed="false">
      <c r="B20" s="1"/>
      <c r="C20" s="1"/>
      <c r="D20" s="1"/>
    </row>
    <row r="21" customFormat="false" ht="16" hidden="false" customHeight="false" outlineLevel="0" collapsed="false">
      <c r="B21" s="1" t="s">
        <v>10</v>
      </c>
      <c r="C21" s="1"/>
      <c r="D21" s="1"/>
    </row>
    <row r="22" customFormat="false" ht="16" hidden="false" customHeight="false" outlineLevel="0" collapsed="false">
      <c r="B22" s="1" t="s">
        <v>11</v>
      </c>
      <c r="C22" s="1"/>
      <c r="D22" s="1"/>
    </row>
    <row r="23" customFormat="false" ht="16" hidden="false" customHeight="false" outlineLevel="0" collapsed="false">
      <c r="B23" s="1" t="s">
        <v>12</v>
      </c>
      <c r="C23" s="1"/>
      <c r="D23" s="1"/>
    </row>
    <row r="24" customFormat="false" ht="16" hidden="false" customHeight="false" outlineLevel="0" collapsed="false">
      <c r="B24" s="1"/>
      <c r="C24" s="1"/>
      <c r="D24" s="1"/>
    </row>
    <row r="25" customFormat="false" ht="16" hidden="false" customHeight="false" outlineLevel="0" collapsed="false">
      <c r="B25" s="1"/>
      <c r="C25" s="1"/>
      <c r="D2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8" width="13.33"/>
    <col collapsed="false" customWidth="true" hidden="false" outlineLevel="0" max="2" min="2" style="9" width="22.83"/>
  </cols>
  <sheetData>
    <row r="1" customFormat="false" ht="16" hidden="false" customHeight="false" outlineLevel="0" collapsed="false">
      <c r="A1" s="8" t="s">
        <v>13</v>
      </c>
      <c r="B1" s="9" t="s">
        <v>14</v>
      </c>
      <c r="C1" s="0" t="n">
        <v>490.42392627547</v>
      </c>
      <c r="D1" s="0" t="n">
        <v>0.570067970155988</v>
      </c>
      <c r="E1" s="0" t="n">
        <v>441.455881794886</v>
      </c>
      <c r="F1" s="0" t="n">
        <v>0.59</v>
      </c>
      <c r="G1" s="0" t="n">
        <v>495.613556417106</v>
      </c>
      <c r="H1" s="0" t="n">
        <v>0.570067970155988</v>
      </c>
      <c r="I1" s="0" t="n">
        <v>506.075611573735</v>
      </c>
      <c r="J1" s="0" t="n">
        <v>0.564651782638022</v>
      </c>
      <c r="K1" s="0" t="n">
        <v>482.153437014238</v>
      </c>
      <c r="L1" s="0" t="n">
        <v>0.574861686167914</v>
      </c>
      <c r="M1" s="0" t="n">
        <v>510.448047480622</v>
      </c>
      <c r="N1" s="0" t="n">
        <v>0.56298040885044</v>
      </c>
      <c r="O1" s="0" t="n">
        <v>530.993114019592</v>
      </c>
      <c r="P1" s="0" t="n">
        <v>0.554932299459219</v>
      </c>
      <c r="Q1" s="0" t="n">
        <v>540.434978014289</v>
      </c>
      <c r="R1" s="0" t="n">
        <v>0.552716352061248</v>
      </c>
      <c r="S1" s="0" t="n">
        <v>468.856033283901</v>
      </c>
      <c r="T1" s="0" t="n">
        <v>0.580047687548541</v>
      </c>
      <c r="U1" s="0" t="n">
        <v>523.76036236589</v>
      </c>
      <c r="V1" s="0" t="n">
        <v>0.556987402566135</v>
      </c>
      <c r="W1" s="0" t="n">
        <v>516.597410291209</v>
      </c>
      <c r="X1" s="0" t="n">
        <v>0.562629940295403</v>
      </c>
    </row>
    <row r="2" customFormat="false" ht="16" hidden="false" customHeight="false" outlineLevel="0" collapsed="false">
      <c r="A2" s="8" t="s">
        <v>15</v>
      </c>
      <c r="B2" s="9" t="s">
        <v>16</v>
      </c>
      <c r="C2" s="0" t="n">
        <v>501.345925944759</v>
      </c>
      <c r="D2" s="0" t="n">
        <v>0.564651782638022</v>
      </c>
      <c r="E2" s="0" t="n">
        <v>560</v>
      </c>
      <c r="F2" s="0" t="n">
        <v>0.541384020737853</v>
      </c>
      <c r="G2" s="0" t="n">
        <v>495.300583424173</v>
      </c>
      <c r="H2" s="0" t="n">
        <v>0.570961184301254</v>
      </c>
      <c r="I2" s="0" t="n">
        <v>505.790376628945</v>
      </c>
      <c r="J2" s="0" t="n">
        <v>0.565417860864567</v>
      </c>
      <c r="K2" s="0" t="n">
        <v>481.878962069382</v>
      </c>
      <c r="L2" s="0" t="n">
        <v>0.575543759355784</v>
      </c>
      <c r="M2" s="0" t="n">
        <v>510.184516562844</v>
      </c>
      <c r="N2" s="0" t="n">
        <v>0.563637606337036</v>
      </c>
      <c r="O2" s="0" t="n">
        <v>530.789039231407</v>
      </c>
      <c r="P2" s="0" t="n">
        <v>0.555533474249939</v>
      </c>
      <c r="Q2" s="0" t="n">
        <v>540.114856434018</v>
      </c>
      <c r="R2" s="0" t="n">
        <v>0.554302383184968</v>
      </c>
      <c r="S2" s="0" t="n">
        <v>468.689233003797</v>
      </c>
      <c r="T2" s="0" t="n">
        <v>0.580592067357186</v>
      </c>
      <c r="U2" s="0" t="n">
        <v>523.594262844123</v>
      </c>
      <c r="V2" s="0" t="n">
        <v>0.557501811903914</v>
      </c>
      <c r="W2" s="0" t="n">
        <v>516.296257886772</v>
      </c>
      <c r="X2" s="0" t="n">
        <v>0.563329697062368</v>
      </c>
    </row>
    <row r="3" customFormat="false" ht="16" hidden="false" customHeight="false" outlineLevel="0" collapsed="false">
      <c r="A3" s="8" t="s">
        <v>17</v>
      </c>
      <c r="B3" s="10" t="n">
        <v>1</v>
      </c>
      <c r="C3" s="0" t="n">
        <v>477.602170677794</v>
      </c>
      <c r="D3" s="0" t="n">
        <v>0.574861686167914</v>
      </c>
      <c r="G3" s="0" t="n">
        <v>494.399413607313</v>
      </c>
      <c r="H3" s="0" t="n">
        <v>0.571746663638165</v>
      </c>
      <c r="I3" s="0" t="n">
        <v>504.969075338536</v>
      </c>
      <c r="J3" s="0" t="n">
        <v>0.56609153875088</v>
      </c>
      <c r="K3" s="0" t="n">
        <v>481.088642963981</v>
      </c>
      <c r="L3" s="0" t="n">
        <v>0.576143564450869</v>
      </c>
      <c r="M3" s="0" t="n">
        <v>509.425709527495</v>
      </c>
      <c r="N3" s="0" t="n">
        <v>0.564215536107548</v>
      </c>
      <c r="O3" s="0" t="n">
        <v>530.20142929813</v>
      </c>
      <c r="P3" s="0" t="n">
        <v>0.556062138488504</v>
      </c>
      <c r="Q3" s="0" t="n">
        <v>539.193103080275</v>
      </c>
      <c r="R3" s="0" t="n">
        <v>0.555697115547841</v>
      </c>
      <c r="S3" s="0" t="n">
        <v>468.208950738977</v>
      </c>
      <c r="T3" s="0" t="n">
        <v>0.581070786926718</v>
      </c>
      <c r="U3" s="0" t="n">
        <v>523.115998332514</v>
      </c>
      <c r="V3" s="0" t="n">
        <v>0.557954175883684</v>
      </c>
      <c r="W3" s="0" t="n">
        <v>515.429124097973</v>
      </c>
      <c r="X3" s="0" t="n">
        <v>0.563945052835926</v>
      </c>
    </row>
    <row r="4" customFormat="false" ht="16" hidden="false" customHeight="false" outlineLevel="0" collapsed="false">
      <c r="A4" s="8" t="s">
        <v>18</v>
      </c>
      <c r="B4" s="10" t="n">
        <v>25</v>
      </c>
      <c r="C4" s="0" t="n">
        <v>506.078251923056</v>
      </c>
      <c r="D4" s="0" t="n">
        <v>0.56298040885044</v>
      </c>
      <c r="G4" s="0" t="n">
        <v>493.018741346288</v>
      </c>
      <c r="H4" s="0" t="n">
        <v>0.572329667766248</v>
      </c>
      <c r="I4" s="0" t="n">
        <v>503.710768759247</v>
      </c>
      <c r="J4" s="0" t="n">
        <v>0.566591560801445</v>
      </c>
      <c r="K4" s="0" t="n">
        <v>479.877803846016</v>
      </c>
      <c r="L4" s="0" t="n">
        <v>0.576588756106521</v>
      </c>
      <c r="M4" s="0" t="n">
        <v>508.263149701839</v>
      </c>
      <c r="N4" s="0" t="n">
        <v>0.564644491302315</v>
      </c>
      <c r="O4" s="0" t="n">
        <v>529.301158649914</v>
      </c>
      <c r="P4" s="0" t="n">
        <v>0.556454527465489</v>
      </c>
      <c r="Q4" s="0" t="n">
        <v>537.780895011154</v>
      </c>
      <c r="R4" s="0" t="n">
        <v>0.556732323842847</v>
      </c>
      <c r="S4" s="0" t="n">
        <v>467.473115618788</v>
      </c>
      <c r="T4" s="0" t="n">
        <v>0.581426105611903</v>
      </c>
      <c r="U4" s="0" t="n">
        <v>522.383254589595</v>
      </c>
      <c r="V4" s="0" t="n">
        <v>0.558289932733303</v>
      </c>
      <c r="W4" s="0" t="n">
        <v>514.100598057271</v>
      </c>
      <c r="X4" s="0" t="n">
        <v>0.564401786628104</v>
      </c>
    </row>
    <row r="5" customFormat="false" ht="16" hidden="false" customHeight="false" outlineLevel="0" collapsed="false">
      <c r="A5" s="8" t="s">
        <v>19</v>
      </c>
      <c r="B5" s="10" t="n">
        <v>2</v>
      </c>
      <c r="C5" s="0" t="n">
        <v>527.609203280238</v>
      </c>
      <c r="D5" s="0" t="n">
        <v>0.554932299459219</v>
      </c>
      <c r="G5" s="0" t="n">
        <v>491.325096092331</v>
      </c>
      <c r="H5" s="0" t="n">
        <v>0.572639877783432</v>
      </c>
      <c r="I5" s="0" t="n">
        <v>502.167227235168</v>
      </c>
      <c r="J5" s="0" t="n">
        <v>0.566857616977424</v>
      </c>
      <c r="K5" s="0" t="n">
        <v>478.392489783194</v>
      </c>
      <c r="L5" s="0" t="n">
        <v>0.576825637638739</v>
      </c>
      <c r="M5" s="0" t="n">
        <v>506.837058958405</v>
      </c>
      <c r="N5" s="0" t="n">
        <v>0.564872733594144</v>
      </c>
      <c r="O5" s="0" t="n">
        <v>528.196813213514</v>
      </c>
      <c r="P5" s="0" t="n">
        <v>0.556663313279225</v>
      </c>
      <c r="Q5" s="0" t="n">
        <v>536.048565361762</v>
      </c>
      <c r="R5" s="0" t="n">
        <v>0.557283146671561</v>
      </c>
      <c r="S5" s="0" t="n">
        <v>466.570480218496</v>
      </c>
      <c r="T5" s="0" t="n">
        <v>0.581615166735363</v>
      </c>
      <c r="U5" s="0" t="n">
        <v>521.48441132491</v>
      </c>
      <c r="V5" s="0" t="n">
        <v>0.558468585221464</v>
      </c>
      <c r="W5" s="0" t="n">
        <v>512.470919612133</v>
      </c>
      <c r="X5" s="0" t="n">
        <v>0.564644809602891</v>
      </c>
    </row>
    <row r="6" customFormat="false" ht="16" hidden="false" customHeight="false" outlineLevel="0" collapsed="false">
      <c r="A6" s="8" t="s">
        <v>20</v>
      </c>
      <c r="B6" s="11" t="b">
        <f aca="false">FALSE()</f>
        <v>0</v>
      </c>
      <c r="C6" s="0" t="n">
        <v>535.126812008019</v>
      </c>
      <c r="D6" s="0" t="n">
        <v>0.552716352061248</v>
      </c>
      <c r="G6" s="0" t="n">
        <v>489.52275645861</v>
      </c>
      <c r="H6" s="0" t="n">
        <v>0.572639877783432</v>
      </c>
      <c r="I6" s="0" t="n">
        <v>500.524624654349</v>
      </c>
      <c r="J6" s="0" t="n">
        <v>0.566857616977424</v>
      </c>
      <c r="K6" s="0" t="n">
        <v>476.811851572394</v>
      </c>
      <c r="L6" s="0" t="n">
        <v>0.576825637638739</v>
      </c>
      <c r="M6" s="0" t="n">
        <v>505.319444887708</v>
      </c>
      <c r="N6" s="0" t="n">
        <v>0.564872733594144</v>
      </c>
      <c r="O6" s="0" t="n">
        <v>527.021593346961</v>
      </c>
      <c r="P6" s="0" t="n">
        <v>0.556663313279225</v>
      </c>
      <c r="Q6" s="0" t="n">
        <v>534.205058654277</v>
      </c>
      <c r="R6" s="0" t="n">
        <v>0.557283146671561</v>
      </c>
      <c r="S6" s="0" t="n">
        <v>465.609915688856</v>
      </c>
      <c r="T6" s="0" t="n">
        <v>0.581615166735363</v>
      </c>
      <c r="U6" s="0" t="n">
        <v>520.527882301691</v>
      </c>
      <c r="V6" s="0" t="n">
        <v>0.558468585221464</v>
      </c>
      <c r="W6" s="0" t="n">
        <v>510.736652034534</v>
      </c>
      <c r="X6" s="0" t="n">
        <v>0.564644809602891</v>
      </c>
    </row>
    <row r="7" customFormat="false" ht="16" hidden="false" customHeight="false" outlineLevel="0" collapsed="false">
      <c r="A7" s="8" t="s">
        <v>21</v>
      </c>
      <c r="B7" s="11" t="n">
        <v>1</v>
      </c>
      <c r="C7" s="0" t="n">
        <v>466.090197953676</v>
      </c>
      <c r="D7" s="0" t="n">
        <v>0.580047687548541</v>
      </c>
      <c r="G7" s="0" t="n">
        <v>487.829111204653</v>
      </c>
      <c r="H7" s="0" t="n">
        <v>0.572329667766248</v>
      </c>
      <c r="I7" s="0" t="n">
        <v>498.98108313027</v>
      </c>
      <c r="J7" s="0" t="n">
        <v>0.566591560801445</v>
      </c>
      <c r="K7" s="0" t="n">
        <v>475.326537509572</v>
      </c>
      <c r="L7" s="0" t="n">
        <v>0.576588756106521</v>
      </c>
      <c r="M7" s="0" t="n">
        <v>503.893354144273</v>
      </c>
      <c r="N7" s="0" t="n">
        <v>0.564644491302315</v>
      </c>
      <c r="O7" s="0" t="n">
        <v>525.917247910561</v>
      </c>
      <c r="P7" s="0" t="n">
        <v>0.556454527465489</v>
      </c>
      <c r="Q7" s="0" t="n">
        <v>532.472729004884</v>
      </c>
      <c r="R7" s="0" t="n">
        <v>0.556732323842847</v>
      </c>
      <c r="S7" s="0" t="n">
        <v>464.707280288564</v>
      </c>
      <c r="T7" s="0" t="n">
        <v>0.581426105611903</v>
      </c>
      <c r="U7" s="0" t="n">
        <v>519.629039037005</v>
      </c>
      <c r="V7" s="0" t="n">
        <v>0.558289932733303</v>
      </c>
      <c r="W7" s="0" t="n">
        <v>509.106973589396</v>
      </c>
      <c r="X7" s="0" t="n">
        <v>0.564401786628104</v>
      </c>
    </row>
    <row r="8" customFormat="false" ht="16" hidden="false" customHeight="false" outlineLevel="0" collapsed="false">
      <c r="A8" s="8" t="s">
        <v>22</v>
      </c>
      <c r="B8" s="11" t="b">
        <f aca="false">TRUE()</f>
        <v>1</v>
      </c>
      <c r="C8" s="0" t="n">
        <v>521.0061468133</v>
      </c>
      <c r="D8" s="0" t="n">
        <v>0.556987402566135</v>
      </c>
      <c r="G8" s="0" t="n">
        <v>486.448438943628</v>
      </c>
      <c r="H8" s="0" t="n">
        <v>0.571746663638165</v>
      </c>
      <c r="I8" s="0" t="n">
        <v>497.722776550982</v>
      </c>
      <c r="J8" s="0" t="n">
        <v>0.56609153875088</v>
      </c>
      <c r="K8" s="0" t="n">
        <v>474.115698391607</v>
      </c>
      <c r="L8" s="0" t="n">
        <v>0.576143564450869</v>
      </c>
      <c r="M8" s="0" t="n">
        <v>502.730794318617</v>
      </c>
      <c r="N8" s="0" t="n">
        <v>0.564215536107548</v>
      </c>
      <c r="O8" s="0" t="n">
        <v>525.016977262345</v>
      </c>
      <c r="P8" s="0" t="n">
        <v>0.556062138488504</v>
      </c>
      <c r="Q8" s="0" t="n">
        <v>531.060520935763</v>
      </c>
      <c r="R8" s="0" t="n">
        <v>0.555697115547841</v>
      </c>
      <c r="S8" s="0" t="n">
        <v>463.971445168376</v>
      </c>
      <c r="T8" s="0" t="n">
        <v>0.581070786926718</v>
      </c>
      <c r="U8" s="0" t="n">
        <v>518.896295294087</v>
      </c>
      <c r="V8" s="0" t="n">
        <v>0.557954175883684</v>
      </c>
      <c r="W8" s="0" t="n">
        <v>507.778447548695</v>
      </c>
      <c r="X8" s="0" t="n">
        <v>0.563945052835926</v>
      </c>
    </row>
    <row r="9" customFormat="false" ht="16" hidden="false" customHeight="false" outlineLevel="0" collapsed="false">
      <c r="A9" s="8" t="s">
        <v>23</v>
      </c>
      <c r="B9" s="11" t="b">
        <f aca="false">TRUE()</f>
        <v>1</v>
      </c>
      <c r="C9" s="0" t="n">
        <v>511.603785823334</v>
      </c>
      <c r="D9" s="0" t="n">
        <v>0.562629940295403</v>
      </c>
      <c r="G9" s="0" t="n">
        <v>485.547269126768</v>
      </c>
      <c r="H9" s="0" t="n">
        <v>0.570961184301254</v>
      </c>
      <c r="I9" s="0" t="n">
        <v>496.901475260572</v>
      </c>
      <c r="J9" s="0" t="n">
        <v>0.565417860864567</v>
      </c>
      <c r="K9" s="0" t="n">
        <v>473.325379286206</v>
      </c>
      <c r="L9" s="0" t="n">
        <v>0.575543759355784</v>
      </c>
      <c r="M9" s="0" t="n">
        <v>501.971987283269</v>
      </c>
      <c r="N9" s="0" t="n">
        <v>0.563637606337036</v>
      </c>
      <c r="O9" s="0" t="n">
        <v>524.429367329068</v>
      </c>
      <c r="P9" s="0" t="n">
        <v>0.555533474249939</v>
      </c>
      <c r="Q9" s="0" t="n">
        <v>530.138767582021</v>
      </c>
      <c r="R9" s="0" t="n">
        <v>0.554302383184968</v>
      </c>
      <c r="S9" s="0" t="n">
        <v>463.491162903555</v>
      </c>
      <c r="T9" s="0" t="n">
        <v>0.580592067357186</v>
      </c>
      <c r="U9" s="0" t="n">
        <v>518.418030782478</v>
      </c>
      <c r="V9" s="0" t="n">
        <v>0.557501811903914</v>
      </c>
      <c r="W9" s="0" t="n">
        <v>506.911313759896</v>
      </c>
      <c r="X9" s="0" t="n">
        <v>0.563329697062368</v>
      </c>
    </row>
    <row r="10" customFormat="false" ht="16" hidden="false" customHeight="false" outlineLevel="0" collapsed="false">
      <c r="A10" s="8" t="s">
        <v>24</v>
      </c>
      <c r="B10" s="11" t="b">
        <f aca="false">TRUE()</f>
        <v>1</v>
      </c>
      <c r="C10" s="0" t="s">
        <v>25</v>
      </c>
      <c r="D10" s="0" t="s">
        <v>25</v>
      </c>
      <c r="G10" s="0" t="n">
        <v>485.234296133835</v>
      </c>
      <c r="H10" s="0" t="n">
        <v>0.570067970155988</v>
      </c>
      <c r="I10" s="0" t="n">
        <v>496.616240315782</v>
      </c>
      <c r="J10" s="0" t="n">
        <v>0.564651782638022</v>
      </c>
      <c r="K10" s="0" t="n">
        <v>473.05090434135</v>
      </c>
      <c r="L10" s="0" t="n">
        <v>0.574861686167914</v>
      </c>
      <c r="M10" s="0" t="n">
        <v>501.70845636549</v>
      </c>
      <c r="N10" s="0" t="n">
        <v>0.56298040885044</v>
      </c>
      <c r="O10" s="0" t="n">
        <v>524.225292540883</v>
      </c>
      <c r="P10" s="0" t="n">
        <v>0.554932299459219</v>
      </c>
      <c r="Q10" s="0" t="n">
        <v>529.81864600175</v>
      </c>
      <c r="R10" s="0" t="n">
        <v>0.552716352061248</v>
      </c>
      <c r="S10" s="0" t="n">
        <v>463.324362623452</v>
      </c>
      <c r="T10" s="0" t="n">
        <v>0.580047687548541</v>
      </c>
      <c r="U10" s="0" t="n">
        <v>518.25193126071</v>
      </c>
      <c r="V10" s="0" t="n">
        <v>0.556987402566135</v>
      </c>
      <c r="W10" s="0" t="n">
        <v>506.610161355459</v>
      </c>
      <c r="X10" s="0" t="n">
        <v>0.562629940295403</v>
      </c>
    </row>
    <row r="11" customFormat="false" ht="16" hidden="false" customHeight="false" outlineLevel="0" collapsed="false">
      <c r="A11" s="8" t="s">
        <v>26</v>
      </c>
      <c r="B11" s="11" t="b">
        <f aca="false">TRUE()</f>
        <v>1</v>
      </c>
      <c r="G11" s="0" t="n">
        <v>485.547269126768</v>
      </c>
      <c r="H11" s="0" t="n">
        <v>0.569174756010721</v>
      </c>
      <c r="I11" s="0" t="n">
        <v>496.901475260572</v>
      </c>
      <c r="J11" s="0" t="n">
        <v>0.563885704411477</v>
      </c>
      <c r="K11" s="0" t="n">
        <v>473.325379286206</v>
      </c>
      <c r="L11" s="0" t="n">
        <v>0.574179612980044</v>
      </c>
      <c r="M11" s="0" t="n">
        <v>501.971987283269</v>
      </c>
      <c r="N11" s="0" t="n">
        <v>0.562323211363843</v>
      </c>
      <c r="O11" s="0" t="n">
        <v>524.429367329068</v>
      </c>
      <c r="P11" s="0" t="n">
        <v>0.554331124668498</v>
      </c>
      <c r="Q11" s="0" t="n">
        <v>530.138767582021</v>
      </c>
      <c r="R11" s="0" t="n">
        <v>0.551130320937528</v>
      </c>
      <c r="S11" s="0" t="n">
        <v>463.491162903555</v>
      </c>
      <c r="T11" s="0" t="n">
        <v>0.579503307739896</v>
      </c>
      <c r="U11" s="0" t="n">
        <v>518.418030782478</v>
      </c>
      <c r="V11" s="0" t="n">
        <v>0.556472993228356</v>
      </c>
      <c r="W11" s="0" t="n">
        <v>506.911313759896</v>
      </c>
      <c r="X11" s="0" t="n">
        <v>0.561930183528438</v>
      </c>
    </row>
    <row r="12" customFormat="false" ht="16" hidden="false" customHeight="false" outlineLevel="0" collapsed="false">
      <c r="A12" s="8" t="s">
        <v>27</v>
      </c>
      <c r="B12" s="11" t="s">
        <v>28</v>
      </c>
      <c r="G12" s="0" t="n">
        <v>486.448438943628</v>
      </c>
      <c r="H12" s="0" t="n">
        <v>0.56838927667381</v>
      </c>
      <c r="I12" s="0" t="n">
        <v>497.722776550982</v>
      </c>
      <c r="J12" s="0" t="n">
        <v>0.563212026525164</v>
      </c>
      <c r="K12" s="0" t="n">
        <v>474.115698391607</v>
      </c>
      <c r="L12" s="0" t="n">
        <v>0.57357980788496</v>
      </c>
      <c r="M12" s="0" t="n">
        <v>502.730794318617</v>
      </c>
      <c r="N12" s="0" t="n">
        <v>0.561745281593332</v>
      </c>
      <c r="O12" s="0" t="n">
        <v>525.016977262345</v>
      </c>
      <c r="P12" s="0" t="n">
        <v>0.553802460429934</v>
      </c>
      <c r="Q12" s="0" t="n">
        <v>531.060520935763</v>
      </c>
      <c r="R12" s="0" t="n">
        <v>0.549735588574655</v>
      </c>
      <c r="S12" s="0" t="n">
        <v>463.971445168376</v>
      </c>
      <c r="T12" s="0" t="n">
        <v>0.579024588170364</v>
      </c>
      <c r="U12" s="0" t="n">
        <v>518.896295294087</v>
      </c>
      <c r="V12" s="0" t="n">
        <v>0.556020629248586</v>
      </c>
      <c r="W12" s="0" t="n">
        <v>507.778447548695</v>
      </c>
      <c r="X12" s="0" t="n">
        <v>0.561314827754879</v>
      </c>
    </row>
    <row r="13" customFormat="false" ht="16" hidden="false" customHeight="false" outlineLevel="0" collapsed="false">
      <c r="A13" s="8" t="s">
        <v>29</v>
      </c>
      <c r="B13" s="11" t="b">
        <f aca="false">FALSE()</f>
        <v>0</v>
      </c>
      <c r="G13" s="0" t="n">
        <v>487.829111204653</v>
      </c>
      <c r="H13" s="0" t="n">
        <v>0.567806272545727</v>
      </c>
      <c r="I13" s="0" t="n">
        <v>498.98108313027</v>
      </c>
      <c r="J13" s="0" t="n">
        <v>0.562712004474599</v>
      </c>
      <c r="K13" s="0" t="n">
        <v>475.326537509572</v>
      </c>
      <c r="L13" s="0" t="n">
        <v>0.573134616229308</v>
      </c>
      <c r="M13" s="0" t="n">
        <v>503.893354144273</v>
      </c>
      <c r="N13" s="0" t="n">
        <v>0.561316326398564</v>
      </c>
      <c r="O13" s="0" t="n">
        <v>525.917247910561</v>
      </c>
      <c r="P13" s="0" t="n">
        <v>0.553410071452949</v>
      </c>
      <c r="Q13" s="0" t="n">
        <v>532.472729004884</v>
      </c>
      <c r="R13" s="0" t="n">
        <v>0.54870038027965</v>
      </c>
      <c r="S13" s="0" t="n">
        <v>464.707280288564</v>
      </c>
      <c r="T13" s="0" t="n">
        <v>0.578669269485178</v>
      </c>
      <c r="U13" s="0" t="n">
        <v>519.629039037005</v>
      </c>
      <c r="V13" s="0" t="n">
        <v>0.555684872398967</v>
      </c>
      <c r="W13" s="0" t="n">
        <v>509.106973589396</v>
      </c>
      <c r="X13" s="0" t="n">
        <v>0.560858093962701</v>
      </c>
    </row>
    <row r="14" customFormat="false" ht="16" hidden="false" customHeight="false" outlineLevel="0" collapsed="false">
      <c r="A14" s="8" t="s">
        <v>30</v>
      </c>
      <c r="B14" s="11" t="b">
        <f aca="false">FALSE()</f>
        <v>0</v>
      </c>
      <c r="G14" s="0" t="n">
        <v>489.52275645861</v>
      </c>
      <c r="H14" s="0" t="n">
        <v>0.567496062528544</v>
      </c>
      <c r="I14" s="0" t="n">
        <v>500.524624654349</v>
      </c>
      <c r="J14" s="0" t="n">
        <v>0.562445948298619</v>
      </c>
      <c r="K14" s="0" t="n">
        <v>476.811851572394</v>
      </c>
      <c r="L14" s="0" t="n">
        <v>0.57289773469709</v>
      </c>
      <c r="M14" s="0" t="n">
        <v>505.319444887708</v>
      </c>
      <c r="N14" s="0" t="n">
        <v>0.561088084106735</v>
      </c>
      <c r="O14" s="0" t="n">
        <v>527.021593346961</v>
      </c>
      <c r="P14" s="0" t="n">
        <v>0.553201285639213</v>
      </c>
      <c r="Q14" s="0" t="n">
        <v>534.205058654277</v>
      </c>
      <c r="R14" s="0" t="n">
        <v>0.548149557450936</v>
      </c>
      <c r="S14" s="0" t="n">
        <v>465.609915688856</v>
      </c>
      <c r="T14" s="0" t="n">
        <v>0.578480208361719</v>
      </c>
      <c r="U14" s="0" t="n">
        <v>520.527882301691</v>
      </c>
      <c r="V14" s="0" t="n">
        <v>0.555506219910806</v>
      </c>
      <c r="W14" s="0" t="n">
        <v>510.736652034534</v>
      </c>
      <c r="X14" s="0" t="n">
        <v>0.560615070987914</v>
      </c>
    </row>
    <row r="15" customFormat="false" ht="16" hidden="false" customHeight="false" outlineLevel="0" collapsed="false">
      <c r="A15" s="8" t="s">
        <v>31</v>
      </c>
      <c r="B15" s="11" t="b">
        <f aca="false">FALSE()</f>
        <v>0</v>
      </c>
      <c r="G15" s="0" t="n">
        <v>491.325096092331</v>
      </c>
      <c r="H15" s="0" t="n">
        <v>0.567496062528544</v>
      </c>
      <c r="I15" s="0" t="n">
        <v>502.167227235168</v>
      </c>
      <c r="J15" s="0" t="n">
        <v>0.562445948298619</v>
      </c>
      <c r="K15" s="0" t="n">
        <v>478.392489783194</v>
      </c>
      <c r="L15" s="0" t="n">
        <v>0.57289773469709</v>
      </c>
      <c r="M15" s="0" t="n">
        <v>506.837058958405</v>
      </c>
      <c r="N15" s="0" t="n">
        <v>0.561088084106735</v>
      </c>
      <c r="O15" s="0" t="n">
        <v>528.196813213514</v>
      </c>
      <c r="P15" s="0" t="n">
        <v>0.553201285639213</v>
      </c>
      <c r="Q15" s="0" t="n">
        <v>536.048565361762</v>
      </c>
      <c r="R15" s="0" t="n">
        <v>0.548149557450936</v>
      </c>
      <c r="S15" s="0" t="n">
        <v>466.570480218496</v>
      </c>
      <c r="T15" s="0" t="n">
        <v>0.578480208361719</v>
      </c>
      <c r="U15" s="0" t="n">
        <v>521.48441132491</v>
      </c>
      <c r="V15" s="0" t="n">
        <v>0.555506219910806</v>
      </c>
      <c r="W15" s="0" t="n">
        <v>512.470919612133</v>
      </c>
      <c r="X15" s="0" t="n">
        <v>0.560615070987914</v>
      </c>
    </row>
    <row r="16" customFormat="false" ht="16" hidden="false" customHeight="false" outlineLevel="0" collapsed="false">
      <c r="A16" s="8" t="s">
        <v>32</v>
      </c>
      <c r="B16" s="11" t="n">
        <v>1</v>
      </c>
      <c r="G16" s="0" t="n">
        <v>493.018741346288</v>
      </c>
      <c r="H16" s="0" t="n">
        <v>0.567806272545727</v>
      </c>
      <c r="I16" s="0" t="n">
        <v>503.710768759247</v>
      </c>
      <c r="J16" s="0" t="n">
        <v>0.562712004474599</v>
      </c>
      <c r="K16" s="0" t="n">
        <v>479.877803846016</v>
      </c>
      <c r="L16" s="0" t="n">
        <v>0.573134616229308</v>
      </c>
      <c r="M16" s="0" t="n">
        <v>508.263149701839</v>
      </c>
      <c r="N16" s="0" t="n">
        <v>0.561316326398564</v>
      </c>
      <c r="O16" s="0" t="n">
        <v>529.301158649914</v>
      </c>
      <c r="P16" s="0" t="n">
        <v>0.553410071452949</v>
      </c>
      <c r="Q16" s="0" t="n">
        <v>537.780895011154</v>
      </c>
      <c r="R16" s="0" t="n">
        <v>0.54870038027965</v>
      </c>
      <c r="S16" s="0" t="n">
        <v>467.473115618788</v>
      </c>
      <c r="T16" s="0" t="n">
        <v>0.578669269485178</v>
      </c>
      <c r="U16" s="0" t="n">
        <v>522.383254589595</v>
      </c>
      <c r="V16" s="0" t="n">
        <v>0.555684872398967</v>
      </c>
      <c r="W16" s="0" t="n">
        <v>514.100598057271</v>
      </c>
      <c r="X16" s="0" t="n">
        <v>0.560858093962701</v>
      </c>
    </row>
    <row r="17" customFormat="false" ht="16" hidden="false" customHeight="false" outlineLevel="0" collapsed="false">
      <c r="G17" s="0" t="n">
        <v>494.399413607313</v>
      </c>
      <c r="H17" s="0" t="n">
        <v>0.56838927667381</v>
      </c>
      <c r="I17" s="0" t="n">
        <v>504.969075338536</v>
      </c>
      <c r="J17" s="0" t="n">
        <v>0.563212026525164</v>
      </c>
      <c r="K17" s="0" t="n">
        <v>481.088642963981</v>
      </c>
      <c r="L17" s="0" t="n">
        <v>0.57357980788496</v>
      </c>
      <c r="M17" s="0" t="n">
        <v>509.425709527495</v>
      </c>
      <c r="N17" s="0" t="n">
        <v>0.561745281593332</v>
      </c>
      <c r="O17" s="0" t="n">
        <v>530.20142929813</v>
      </c>
      <c r="P17" s="0" t="n">
        <v>0.553802460429934</v>
      </c>
      <c r="Q17" s="0" t="n">
        <v>539.193103080275</v>
      </c>
      <c r="R17" s="0" t="n">
        <v>0.549735588574655</v>
      </c>
      <c r="S17" s="0" t="n">
        <v>468.208950738977</v>
      </c>
      <c r="T17" s="0" t="n">
        <v>0.579024588170364</v>
      </c>
      <c r="U17" s="0" t="n">
        <v>523.115998332514</v>
      </c>
      <c r="V17" s="0" t="n">
        <v>0.556020629248586</v>
      </c>
      <c r="W17" s="0" t="n">
        <v>515.429124097973</v>
      </c>
      <c r="X17" s="0" t="n">
        <v>0.561314827754879</v>
      </c>
    </row>
    <row r="18" customFormat="false" ht="16" hidden="false" customHeight="false" outlineLevel="0" collapsed="false">
      <c r="G18" s="0" t="n">
        <v>495.300583424173</v>
      </c>
      <c r="H18" s="0" t="n">
        <v>0.569174756010721</v>
      </c>
      <c r="I18" s="0" t="n">
        <v>505.790376628945</v>
      </c>
      <c r="J18" s="0" t="n">
        <v>0.563885704411477</v>
      </c>
      <c r="K18" s="0" t="n">
        <v>481.878962069382</v>
      </c>
      <c r="L18" s="0" t="n">
        <v>0.574179612980044</v>
      </c>
      <c r="M18" s="0" t="n">
        <v>510.184516562844</v>
      </c>
      <c r="N18" s="0" t="n">
        <v>0.562323211363843</v>
      </c>
      <c r="O18" s="0" t="n">
        <v>530.789039231407</v>
      </c>
      <c r="P18" s="0" t="n">
        <v>0.554331124668498</v>
      </c>
      <c r="Q18" s="0" t="n">
        <v>540.114856434018</v>
      </c>
      <c r="R18" s="0" t="n">
        <v>0.551130320937528</v>
      </c>
      <c r="S18" s="0" t="n">
        <v>468.689233003797</v>
      </c>
      <c r="T18" s="0" t="n">
        <v>0.579503307739896</v>
      </c>
      <c r="U18" s="0" t="n">
        <v>523.594262844123</v>
      </c>
      <c r="V18" s="0" t="n">
        <v>0.556472993228356</v>
      </c>
      <c r="W18" s="0" t="n">
        <v>516.296257886772</v>
      </c>
      <c r="X18" s="0" t="n">
        <v>0.561930183528438</v>
      </c>
    </row>
    <row r="19" customFormat="false" ht="16" hidden="false" customHeight="false" outlineLevel="0" collapsed="false">
      <c r="G19" s="0" t="n">
        <v>495.613556417106</v>
      </c>
      <c r="H19" s="0" t="n">
        <v>0.570067970155988</v>
      </c>
      <c r="I19" s="0" t="n">
        <v>506.075611573735</v>
      </c>
      <c r="J19" s="0" t="n">
        <v>0.564651782638022</v>
      </c>
      <c r="K19" s="0" t="n">
        <v>482.153437014238</v>
      </c>
      <c r="L19" s="0" t="n">
        <v>0.574861686167914</v>
      </c>
      <c r="M19" s="0" t="n">
        <v>510.448047480622</v>
      </c>
      <c r="N19" s="0" t="n">
        <v>0.56298040885044</v>
      </c>
      <c r="O19" s="0" t="n">
        <v>530.993114019592</v>
      </c>
      <c r="P19" s="0" t="n">
        <v>0.554932299459219</v>
      </c>
      <c r="Q19" s="0" t="n">
        <v>540.434978014289</v>
      </c>
      <c r="R19" s="0" t="n">
        <v>0.552716352061248</v>
      </c>
      <c r="S19" s="0" t="n">
        <v>468.856033283901</v>
      </c>
      <c r="T19" s="0" t="n">
        <v>0.580047687548541</v>
      </c>
      <c r="U19" s="0" t="n">
        <v>523.76036236589</v>
      </c>
      <c r="V19" s="0" t="n">
        <v>0.556987402566135</v>
      </c>
      <c r="W19" s="0" t="n">
        <v>516.597410291209</v>
      </c>
      <c r="X19" s="0" t="n">
        <v>0.5626299402954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8" width="13.33"/>
    <col collapsed="false" customWidth="true" hidden="false" outlineLevel="0" max="2" min="2" style="9" width="22.83"/>
  </cols>
  <sheetData>
    <row r="1" customFormat="false" ht="16" hidden="false" customHeight="false" outlineLevel="0" collapsed="false">
      <c r="A1" s="8" t="s">
        <v>13</v>
      </c>
      <c r="B1" s="9" t="s">
        <v>14</v>
      </c>
      <c r="C1" s="0" t="n">
        <v>127.87</v>
      </c>
      <c r="D1" s="0" t="n">
        <v>16.3309520142749</v>
      </c>
      <c r="E1" s="0" t="n">
        <v>0</v>
      </c>
      <c r="F1" s="0" t="n">
        <v>15.7743934355733</v>
      </c>
      <c r="G1" s="0" t="n">
        <v>135.522688317997</v>
      </c>
      <c r="H1" s="0" t="n">
        <v>16.3309520142749</v>
      </c>
      <c r="I1" s="0" t="n">
        <v>192.484546685718</v>
      </c>
      <c r="J1" s="0" t="n">
        <v>16.5531588258552</v>
      </c>
      <c r="K1" s="0" t="n">
        <v>210.388846768689</v>
      </c>
      <c r="L1" s="0" t="n">
        <v>16.6343170869684</v>
      </c>
      <c r="M1" s="0" t="n">
        <v>83.3497286789103</v>
      </c>
      <c r="N1" s="0" t="n">
        <v>16.1346200833205</v>
      </c>
      <c r="O1" s="0" t="n">
        <v>101.566701801433</v>
      </c>
      <c r="P1" s="0" t="n">
        <v>16.1933674016061</v>
      </c>
      <c r="Q1" s="0" t="n">
        <v>105.228651150919</v>
      </c>
      <c r="R1" s="0" t="n">
        <v>16.1686766158927</v>
      </c>
      <c r="S1" s="0" t="n">
        <v>98.8731849784534</v>
      </c>
      <c r="T1" s="0" t="n">
        <v>16.1784361527742</v>
      </c>
      <c r="U1" s="0" t="n">
        <v>45.9112177932944</v>
      </c>
      <c r="V1" s="0" t="n">
        <v>15.9620456645292</v>
      </c>
      <c r="W1" s="0" t="n">
        <v>41.0457093589819</v>
      </c>
      <c r="X1" s="0" t="n">
        <v>15.9348171634103</v>
      </c>
      <c r="Y1" s="0" t="n">
        <v>55.1300424257749</v>
      </c>
      <c r="Z1" s="0" t="n">
        <v>16.0424223725259</v>
      </c>
      <c r="AA1" s="0" t="n">
        <v>82.0880041686275</v>
      </c>
      <c r="AB1" s="0" t="n">
        <v>16.1575632489619</v>
      </c>
      <c r="AC1" s="0" t="n">
        <v>38.9100073199446</v>
      </c>
      <c r="AD1" s="0" t="n">
        <v>15.9517347279893</v>
      </c>
      <c r="AE1" s="0" t="n">
        <v>26.5278372836481</v>
      </c>
      <c r="AF1" s="0" t="n">
        <v>15.9111998519744</v>
      </c>
      <c r="AG1" s="0" t="n">
        <v>86.0104565750132</v>
      </c>
      <c r="AH1" s="0" t="n">
        <v>16.1517199274639</v>
      </c>
      <c r="AI1" s="0" t="n">
        <v>28.9492186446699</v>
      </c>
      <c r="AJ1" s="0" t="n">
        <v>15.8703129621229</v>
      </c>
    </row>
    <row r="2" customFormat="false" ht="16" hidden="false" customHeight="false" outlineLevel="0" collapsed="false">
      <c r="A2" s="8" t="s">
        <v>15</v>
      </c>
      <c r="B2" s="9" t="s">
        <v>33</v>
      </c>
      <c r="C2" s="0" t="n">
        <v>175.28</v>
      </c>
      <c r="D2" s="0" t="n">
        <v>16.5531588258552</v>
      </c>
      <c r="E2" s="0" t="n">
        <v>260</v>
      </c>
      <c r="F2" s="0" t="n">
        <v>16.9021295584173</v>
      </c>
      <c r="G2" s="0" t="n">
        <v>135.061174741597</v>
      </c>
      <c r="H2" s="0" t="n">
        <v>16.37422365859</v>
      </c>
      <c r="I2" s="0" t="n">
        <v>191.787641659169</v>
      </c>
      <c r="J2" s="0" t="n">
        <v>16.5866625065717</v>
      </c>
      <c r="K2" s="0" t="n">
        <v>209.534130700274</v>
      </c>
      <c r="L2" s="0" t="n">
        <v>16.6840835222784</v>
      </c>
      <c r="M2" s="0" t="n">
        <v>83.0133504803179</v>
      </c>
      <c r="N2" s="0" t="n">
        <v>16.1574478607665</v>
      </c>
      <c r="O2" s="0" t="n">
        <v>101.09994066989</v>
      </c>
      <c r="P2" s="0" t="n">
        <v>16.2202097520012</v>
      </c>
      <c r="Q2" s="0" t="n">
        <v>104.757396540186</v>
      </c>
      <c r="R2" s="0" t="n">
        <v>16.191600891004</v>
      </c>
      <c r="S2" s="0" t="n">
        <v>98.5197245493715</v>
      </c>
      <c r="T2" s="0" t="n">
        <v>16.1981955747434</v>
      </c>
      <c r="U2" s="0" t="n">
        <v>45.7167981126703</v>
      </c>
      <c r="V2" s="0" t="n">
        <v>15.9824731761815</v>
      </c>
      <c r="W2" s="0" t="n">
        <v>40.8469826593711</v>
      </c>
      <c r="X2" s="0" t="n">
        <v>15.9553790629868</v>
      </c>
      <c r="Y2" s="0" t="n">
        <v>54.824131057253</v>
      </c>
      <c r="Z2" s="0" t="n">
        <v>16.11500278244</v>
      </c>
      <c r="AA2" s="0" t="n">
        <v>81.7540819585201</v>
      </c>
      <c r="AB2" s="0" t="n">
        <v>16.1825877700377</v>
      </c>
      <c r="AC2" s="0" t="n">
        <v>38.747397476138</v>
      </c>
      <c r="AD2" s="0" t="n">
        <v>15.9748596587626</v>
      </c>
      <c r="AE2" s="0" t="n">
        <v>26.4534810174273</v>
      </c>
      <c r="AF2" s="0" t="n">
        <v>15.9282671265566</v>
      </c>
      <c r="AG2" s="0" t="n">
        <v>85.6429761786193</v>
      </c>
      <c r="AH2" s="0" t="n">
        <v>16.1983027911266</v>
      </c>
      <c r="AI2" s="0" t="n">
        <v>28.8757158920243</v>
      </c>
      <c r="AJ2" s="0" t="n">
        <v>15.886156538281</v>
      </c>
    </row>
    <row r="3" customFormat="false" ht="16" hidden="false" customHeight="false" outlineLevel="0" collapsed="false">
      <c r="A3" s="8" t="s">
        <v>17</v>
      </c>
      <c r="B3" s="11" t="n">
        <v>11</v>
      </c>
      <c r="C3" s="0" t="n">
        <v>178.68</v>
      </c>
      <c r="D3" s="0" t="n">
        <v>16.6343170869684</v>
      </c>
      <c r="G3" s="0" t="n">
        <v>133.732299360923</v>
      </c>
      <c r="H3" s="0" t="n">
        <v>16.4122761039792</v>
      </c>
      <c r="I3" s="0" t="n">
        <v>189.753385680119</v>
      </c>
      <c r="J3" s="0" t="n">
        <v>16.6174519183305</v>
      </c>
      <c r="K3" s="0" t="n">
        <v>207.016060459514</v>
      </c>
      <c r="L3" s="0" t="n">
        <v>16.7311670361793</v>
      </c>
      <c r="M3" s="0" t="n">
        <v>82.0447880597046</v>
      </c>
      <c r="N3" s="0" t="n">
        <v>16.1775222713505</v>
      </c>
      <c r="O3" s="0" t="n">
        <v>99.7559555563858</v>
      </c>
      <c r="P3" s="0" t="n">
        <v>16.2438145187878</v>
      </c>
      <c r="Q3" s="0" t="n">
        <v>103.436970463201</v>
      </c>
      <c r="R3" s="0" t="n">
        <v>16.2099847322817</v>
      </c>
      <c r="S3" s="0" t="n">
        <v>97.5293504350131</v>
      </c>
      <c r="T3" s="0" t="n">
        <v>16.2140414014023</v>
      </c>
      <c r="U3" s="0" t="n">
        <v>45.1720462729467</v>
      </c>
      <c r="V3" s="0" t="n">
        <v>15.998854768624</v>
      </c>
      <c r="W3" s="0" t="n">
        <v>40.2901628206197</v>
      </c>
      <c r="X3" s="0" t="n">
        <v>15.9718684261771</v>
      </c>
      <c r="Y3" s="0" t="n">
        <v>53.9669864499796</v>
      </c>
      <c r="Z3" s="0" t="n">
        <v>16.1732077520302</v>
      </c>
      <c r="AA3" s="0" t="n">
        <v>80.7925912749037</v>
      </c>
      <c r="AB3" s="0" t="n">
        <v>16.2045939645491</v>
      </c>
      <c r="AC3" s="0" t="n">
        <v>38.2917748185629</v>
      </c>
      <c r="AD3" s="0" t="n">
        <v>15.9934044133876</v>
      </c>
      <c r="AE3" s="0" t="n">
        <v>26.2451393892099</v>
      </c>
      <c r="AF3" s="0" t="n">
        <v>15.9419540180914</v>
      </c>
      <c r="AG3" s="0" t="n">
        <v>84.5848585486757</v>
      </c>
      <c r="AH3" s="0" t="n">
        <v>16.2392670739418</v>
      </c>
      <c r="AI3" s="0" t="n">
        <v>28.6697657557011</v>
      </c>
      <c r="AJ3" s="0" t="n">
        <v>15.8988620998723</v>
      </c>
    </row>
    <row r="4" customFormat="false" ht="16" hidden="false" customHeight="false" outlineLevel="0" collapsed="false">
      <c r="A4" s="8" t="s">
        <v>18</v>
      </c>
      <c r="B4" s="11" t="n">
        <v>37</v>
      </c>
      <c r="C4" s="0" t="n">
        <v>77.772</v>
      </c>
      <c r="D4" s="0" t="n">
        <v>16.1346200833205</v>
      </c>
      <c r="G4" s="0" t="n">
        <v>131.696344158999</v>
      </c>
      <c r="H4" s="0" t="n">
        <v>16.4405196639343</v>
      </c>
      <c r="I4" s="0" t="n">
        <v>186.546582069805</v>
      </c>
      <c r="J4" s="0" t="n">
        <v>16.6430326861028</v>
      </c>
      <c r="K4" s="0" t="n">
        <v>202.970385864865</v>
      </c>
      <c r="L4" s="0" t="n">
        <v>16.7730293442495</v>
      </c>
      <c r="M4" s="0" t="n">
        <v>80.5608643394551</v>
      </c>
      <c r="N4" s="0" t="n">
        <v>16.1924220448891</v>
      </c>
      <c r="O4" s="0" t="n">
        <v>97.6968509007166</v>
      </c>
      <c r="P4" s="0" t="n">
        <v>16.2613346187221</v>
      </c>
      <c r="Q4" s="0" t="n">
        <v>101.528899498475</v>
      </c>
      <c r="R4" s="0" t="n">
        <v>16.2201869944977</v>
      </c>
      <c r="S4" s="0" t="n">
        <v>96.0982183748683</v>
      </c>
      <c r="T4" s="0" t="n">
        <v>16.2228351717664</v>
      </c>
      <c r="U4" s="0" t="n">
        <v>44.3848570569235</v>
      </c>
      <c r="V4" s="0" t="n">
        <v>16.0079458665665</v>
      </c>
      <c r="W4" s="0" t="n">
        <v>39.4855348407395</v>
      </c>
      <c r="X4" s="0" t="n">
        <v>15.9810193323724</v>
      </c>
      <c r="Y4" s="0" t="n">
        <v>52.7283766056141</v>
      </c>
      <c r="Z4" s="0" t="n">
        <v>16.2055090732323</v>
      </c>
      <c r="AA4" s="0" t="n">
        <v>79.3195020843137</v>
      </c>
      <c r="AB4" s="0" t="n">
        <v>16.2209275606612</v>
      </c>
      <c r="AC4" s="0" t="n">
        <v>37.6333810023972</v>
      </c>
      <c r="AD4" s="0" t="n">
        <v>16.0036959757743</v>
      </c>
      <c r="AE4" s="0" t="n">
        <v>25.9440770136066</v>
      </c>
      <c r="AF4" s="0" t="n">
        <v>15.9495496698516</v>
      </c>
      <c r="AG4" s="0" t="n">
        <v>82.9637282875066</v>
      </c>
      <c r="AH4" s="0" t="n">
        <v>16.2696718788334</v>
      </c>
      <c r="AI4" s="0" t="n">
        <v>28.3721591860117</v>
      </c>
      <c r="AJ4" s="0" t="n">
        <v>15.9059131546001</v>
      </c>
    </row>
    <row r="5" customFormat="false" ht="16" hidden="false" customHeight="false" outlineLevel="0" collapsed="false">
      <c r="A5" s="8" t="s">
        <v>19</v>
      </c>
      <c r="B5" s="11" t="n">
        <v>2</v>
      </c>
      <c r="C5" s="0" t="n">
        <v>93.827</v>
      </c>
      <c r="D5" s="0" t="n">
        <v>16.1933674016061</v>
      </c>
      <c r="G5" s="0" t="n">
        <v>129.198875380673</v>
      </c>
      <c r="H5" s="0" t="n">
        <v>16.4555477482942</v>
      </c>
      <c r="I5" s="0" t="n">
        <v>182.427026985139</v>
      </c>
      <c r="J5" s="0" t="n">
        <v>16.6613324082182</v>
      </c>
      <c r="K5" s="0" t="n">
        <v>197.615210280909</v>
      </c>
      <c r="L5" s="0" t="n">
        <v>16.8074136386254</v>
      </c>
      <c r="M5" s="0" t="n">
        <v>78.7405624206133</v>
      </c>
      <c r="N5" s="0" t="n">
        <v>16.2003500487965</v>
      </c>
      <c r="O5" s="0" t="n">
        <v>95.1709851135043</v>
      </c>
      <c r="P5" s="0" t="n">
        <v>16.2706568691829</v>
      </c>
      <c r="Q5" s="0" t="n">
        <v>99.4111005015252</v>
      </c>
      <c r="R5" s="0" t="n">
        <v>16.2201869944977</v>
      </c>
      <c r="S5" s="0" t="n">
        <v>94.5097816251317</v>
      </c>
      <c r="T5" s="0" t="n">
        <v>16.2228351717664</v>
      </c>
      <c r="U5" s="0" t="n">
        <v>43.5111429430765</v>
      </c>
      <c r="V5" s="0" t="n">
        <v>16.0079458665665</v>
      </c>
      <c r="W5" s="0" t="n">
        <v>38.5924651592605</v>
      </c>
      <c r="X5" s="0" t="n">
        <v>15.9810193323724</v>
      </c>
      <c r="Y5" s="0" t="n">
        <v>51.3536233943859</v>
      </c>
      <c r="Z5" s="0" t="n">
        <v>16.2055090732323</v>
      </c>
      <c r="AA5" s="0" t="n">
        <v>77.5124906836164</v>
      </c>
      <c r="AB5" s="0" t="n">
        <v>16.2296184856248</v>
      </c>
      <c r="AC5" s="0" t="n">
        <v>36.9026189976028</v>
      </c>
      <c r="AD5" s="0" t="n">
        <v>16.0036959757743</v>
      </c>
      <c r="AE5" s="0" t="n">
        <v>25.6099229863934</v>
      </c>
      <c r="AF5" s="0" t="n">
        <v>15.9495496698516</v>
      </c>
      <c r="AG5" s="0" t="n">
        <v>80.9751176299436</v>
      </c>
      <c r="AH5" s="0" t="n">
        <v>16.2858499376045</v>
      </c>
      <c r="AI5" s="0" t="n">
        <v>28.0418408139883</v>
      </c>
      <c r="AJ5" s="0" t="n">
        <v>15.9059131546001</v>
      </c>
    </row>
    <row r="6" customFormat="false" ht="16" hidden="false" customHeight="false" outlineLevel="0" collapsed="false">
      <c r="A6" s="8" t="s">
        <v>20</v>
      </c>
      <c r="B6" s="11" t="b">
        <f aca="false">FALSE()</f>
        <v>0</v>
      </c>
      <c r="C6" s="0" t="n">
        <v>100.47</v>
      </c>
      <c r="D6" s="0" t="n">
        <v>16.1686766158927</v>
      </c>
      <c r="G6" s="0" t="n">
        <v>126.541124619327</v>
      </c>
      <c r="H6" s="0" t="n">
        <v>16.4555477482942</v>
      </c>
      <c r="I6" s="0" t="n">
        <v>177.728462279143</v>
      </c>
      <c r="J6" s="0" t="n">
        <v>16.6708685500236</v>
      </c>
      <c r="K6" s="0" t="n">
        <v>191.239232609514</v>
      </c>
      <c r="L6" s="0" t="n">
        <v>16.8324662530971</v>
      </c>
      <c r="M6" s="0" t="n">
        <v>76.8034375793867</v>
      </c>
      <c r="N6" s="0" t="n">
        <v>16.2003500487965</v>
      </c>
      <c r="O6" s="0" t="n">
        <v>92.4830148864957</v>
      </c>
      <c r="P6" s="0" t="n">
        <v>16.2706568691829</v>
      </c>
      <c r="Q6" s="0" t="n">
        <v>97.5030295367987</v>
      </c>
      <c r="R6" s="0" t="n">
        <v>16.2099847322817</v>
      </c>
      <c r="S6" s="0" t="n">
        <v>93.0786495649869</v>
      </c>
      <c r="T6" s="0" t="n">
        <v>16.2140414014023</v>
      </c>
      <c r="U6" s="0" t="n">
        <v>42.7239537270534</v>
      </c>
      <c r="V6" s="0" t="n">
        <v>15.998854768624</v>
      </c>
      <c r="W6" s="0" t="n">
        <v>37.7878371793803</v>
      </c>
      <c r="X6" s="0" t="n">
        <v>15.9718684261771</v>
      </c>
      <c r="Y6" s="0" t="n">
        <v>50.1150135500204</v>
      </c>
      <c r="Z6" s="0" t="n">
        <v>16.1732077520302</v>
      </c>
      <c r="AA6" s="0" t="n">
        <v>75.5895093163836</v>
      </c>
      <c r="AB6" s="0" t="n">
        <v>16.2296184856248</v>
      </c>
      <c r="AC6" s="0" t="n">
        <v>36.2442251814371</v>
      </c>
      <c r="AD6" s="0" t="n">
        <v>15.9934044133876</v>
      </c>
      <c r="AE6" s="0" t="n">
        <v>25.3088606107901</v>
      </c>
      <c r="AF6" s="0" t="n">
        <v>15.9419540180914</v>
      </c>
      <c r="AG6" s="0" t="n">
        <v>78.8588823700564</v>
      </c>
      <c r="AH6" s="0" t="n">
        <v>16.2858499376045</v>
      </c>
      <c r="AI6" s="0" t="n">
        <v>27.7442342442989</v>
      </c>
      <c r="AJ6" s="0" t="n">
        <v>15.8988620998723</v>
      </c>
    </row>
    <row r="7" customFormat="false" ht="16" hidden="false" customHeight="false" outlineLevel="0" collapsed="false">
      <c r="A7" s="8" t="s">
        <v>21</v>
      </c>
      <c r="B7" s="11" t="n">
        <v>1</v>
      </c>
      <c r="C7" s="0" t="n">
        <v>95.304</v>
      </c>
      <c r="D7" s="0" t="n">
        <v>16.1784361520955</v>
      </c>
      <c r="G7" s="0" t="n">
        <v>124.043655841001</v>
      </c>
      <c r="H7" s="0" t="n">
        <v>16.4405196639343</v>
      </c>
      <c r="I7" s="0" t="n">
        <v>172.831537720857</v>
      </c>
      <c r="J7" s="0" t="n">
        <v>16.6708685500236</v>
      </c>
      <c r="K7" s="0" t="n">
        <v>184.186183457303</v>
      </c>
      <c r="L7" s="0" t="n">
        <v>16.8468365947338</v>
      </c>
      <c r="M7" s="0" t="n">
        <v>74.9831356605449</v>
      </c>
      <c r="N7" s="0" t="n">
        <v>16.1924220448891</v>
      </c>
      <c r="O7" s="0" t="n">
        <v>89.9571490992834</v>
      </c>
      <c r="P7" s="0" t="n">
        <v>16.2613346187221</v>
      </c>
      <c r="Q7" s="0" t="n">
        <v>96.182603459814</v>
      </c>
      <c r="R7" s="0" t="n">
        <v>16.191600891004</v>
      </c>
      <c r="S7" s="0" t="n">
        <v>92.0882754506285</v>
      </c>
      <c r="T7" s="0" t="n">
        <v>16.1981955747434</v>
      </c>
      <c r="U7" s="0" t="n">
        <v>42.1792018873297</v>
      </c>
      <c r="V7" s="0" t="n">
        <v>15.9824731761815</v>
      </c>
      <c r="W7" s="0" t="n">
        <v>37.2310173406289</v>
      </c>
      <c r="X7" s="0" t="n">
        <v>15.9553790629868</v>
      </c>
      <c r="Y7" s="0" t="n">
        <v>49.257868942747</v>
      </c>
      <c r="Z7" s="0" t="n">
        <v>16.11500278244</v>
      </c>
      <c r="AA7" s="0" t="n">
        <v>73.7824979156863</v>
      </c>
      <c r="AB7" s="0" t="n">
        <v>16.2209275606612</v>
      </c>
      <c r="AC7" s="0" t="n">
        <v>35.788602523862</v>
      </c>
      <c r="AD7" s="0" t="n">
        <v>15.9748596587626</v>
      </c>
      <c r="AE7" s="0" t="n">
        <v>25.1005189825727</v>
      </c>
      <c r="AF7" s="0" t="n">
        <v>15.9282671265566</v>
      </c>
      <c r="AG7" s="0" t="n">
        <v>76.8702717124934</v>
      </c>
      <c r="AH7" s="0" t="n">
        <v>16.2696718788334</v>
      </c>
      <c r="AI7" s="0" t="n">
        <v>27.5382841079757</v>
      </c>
      <c r="AJ7" s="0" t="n">
        <v>15.886156538281</v>
      </c>
    </row>
    <row r="8" customFormat="false" ht="16" hidden="false" customHeight="false" outlineLevel="0" collapsed="false">
      <c r="A8" s="8" t="s">
        <v>22</v>
      </c>
      <c r="B8" s="11" t="b">
        <f aca="false">FALSE()</f>
        <v>0</v>
      </c>
      <c r="C8" s="0" t="n">
        <v>43.948</v>
      </c>
      <c r="D8" s="0" t="n">
        <v>15.9620456645292</v>
      </c>
      <c r="G8" s="0" t="n">
        <v>122.007700639077</v>
      </c>
      <c r="H8" s="0" t="n">
        <v>16.4122761039792</v>
      </c>
      <c r="I8" s="0" t="n">
        <v>168.132973014861</v>
      </c>
      <c r="J8" s="0" t="n">
        <v>16.6613324082182</v>
      </c>
      <c r="K8" s="0" t="n">
        <v>176.836294529686</v>
      </c>
      <c r="L8" s="0" t="n">
        <v>16.8497499546982</v>
      </c>
      <c r="M8" s="0" t="n">
        <v>73.4992119402955</v>
      </c>
      <c r="N8" s="0" t="n">
        <v>16.1775222713505</v>
      </c>
      <c r="O8" s="0" t="n">
        <v>87.8980444436142</v>
      </c>
      <c r="P8" s="0" t="n">
        <v>16.2438145187878</v>
      </c>
      <c r="Q8" s="0" t="n">
        <v>95.711348849081</v>
      </c>
      <c r="R8" s="0" t="n">
        <v>16.1686766158927</v>
      </c>
      <c r="S8" s="0" t="n">
        <v>91.7348150215466</v>
      </c>
      <c r="T8" s="0" t="n">
        <v>16.1784361514169</v>
      </c>
      <c r="U8" s="0" t="n">
        <v>41.9847822067056</v>
      </c>
      <c r="V8" s="0" t="n">
        <v>15.9620456645292</v>
      </c>
      <c r="W8" s="0" t="n">
        <v>37.0322906410181</v>
      </c>
      <c r="X8" s="0" t="n">
        <v>15.9348171634103</v>
      </c>
      <c r="Y8" s="0" t="n">
        <v>48.9519575742251</v>
      </c>
      <c r="Z8" s="0" t="n">
        <v>16.0424223725259</v>
      </c>
      <c r="AA8" s="0" t="n">
        <v>72.3094087250963</v>
      </c>
      <c r="AB8" s="0" t="n">
        <v>16.2045939645491</v>
      </c>
      <c r="AC8" s="0" t="n">
        <v>35.6259926800554</v>
      </c>
      <c r="AD8" s="0" t="n">
        <v>15.9517347279893</v>
      </c>
      <c r="AE8" s="0" t="n">
        <v>25.0261627163519</v>
      </c>
      <c r="AF8" s="0" t="n">
        <v>15.9111998519744</v>
      </c>
      <c r="AG8" s="0" t="n">
        <v>75.2491414513243</v>
      </c>
      <c r="AH8" s="0" t="n">
        <v>16.2392670739418</v>
      </c>
      <c r="AI8" s="0" t="n">
        <v>27.4647813553301</v>
      </c>
      <c r="AJ8" s="0" t="n">
        <v>15.8703129621229</v>
      </c>
    </row>
    <row r="9" customFormat="false" ht="16" hidden="false" customHeight="false" outlineLevel="0" collapsed="false">
      <c r="A9" s="8" t="s">
        <v>23</v>
      </c>
      <c r="B9" s="11" t="b">
        <f aca="false">TRUE()</f>
        <v>1</v>
      </c>
      <c r="C9" s="0" t="n">
        <v>39.039</v>
      </c>
      <c r="D9" s="0" t="n">
        <v>15.9348171634103</v>
      </c>
      <c r="G9" s="0" t="n">
        <v>120.678825258403</v>
      </c>
      <c r="H9" s="0" t="n">
        <v>16.37422365859</v>
      </c>
      <c r="I9" s="0" t="n">
        <v>164.013417930195</v>
      </c>
      <c r="J9" s="0" t="n">
        <v>16.6430326861028</v>
      </c>
      <c r="K9" s="0" t="n">
        <v>169.5858002412</v>
      </c>
      <c r="L9" s="0" t="n">
        <v>16.8410492730006</v>
      </c>
      <c r="M9" s="0" t="n">
        <v>72.5306495196821</v>
      </c>
      <c r="N9" s="0" t="n">
        <v>16.1574478607665</v>
      </c>
      <c r="O9" s="0" t="n">
        <v>86.5540593301099</v>
      </c>
      <c r="P9" s="0" t="n">
        <v>16.2202097520012</v>
      </c>
      <c r="Q9" s="0" t="n">
        <v>96.182603459814</v>
      </c>
      <c r="R9" s="0" t="n">
        <v>16.1457523407815</v>
      </c>
      <c r="S9" s="0" t="n">
        <v>92.0882754506285</v>
      </c>
      <c r="T9" s="0" t="n">
        <v>16.1586767294477</v>
      </c>
      <c r="U9" s="0" t="n">
        <v>42.1792018873297</v>
      </c>
      <c r="V9" s="0" t="n">
        <v>15.941618152877</v>
      </c>
      <c r="W9" s="0" t="n">
        <v>37.2310173406289</v>
      </c>
      <c r="X9" s="0" t="n">
        <v>15.9142552638338</v>
      </c>
      <c r="Y9" s="0" t="n">
        <v>49.257868942747</v>
      </c>
      <c r="Z9" s="0" t="n">
        <v>15.9698419626118</v>
      </c>
      <c r="AA9" s="0" t="n">
        <v>71.34791804148</v>
      </c>
      <c r="AB9" s="0" t="n">
        <v>16.1825877700377</v>
      </c>
      <c r="AC9" s="0" t="n">
        <v>35.788602523862</v>
      </c>
      <c r="AD9" s="0" t="n">
        <v>15.9286097972161</v>
      </c>
      <c r="AE9" s="0" t="n">
        <v>25.1005189825727</v>
      </c>
      <c r="AF9" s="0" t="n">
        <v>15.8941325773922</v>
      </c>
      <c r="AG9" s="0" t="n">
        <v>74.1910238213807</v>
      </c>
      <c r="AH9" s="0" t="n">
        <v>16.1983027911266</v>
      </c>
      <c r="AI9" s="0" t="n">
        <v>27.5382841079757</v>
      </c>
      <c r="AJ9" s="0" t="n">
        <v>15.8544693859648</v>
      </c>
    </row>
    <row r="10" customFormat="false" ht="16" hidden="false" customHeight="false" outlineLevel="0" collapsed="false">
      <c r="A10" s="8" t="s">
        <v>24</v>
      </c>
      <c r="B10" s="11" t="b">
        <f aca="false">FALSE()</f>
        <v>0</v>
      </c>
      <c r="C10" s="0" t="n">
        <v>52.041</v>
      </c>
      <c r="D10" s="0" t="n">
        <v>16.0424223725259</v>
      </c>
      <c r="G10" s="0" t="n">
        <v>120.217311682003</v>
      </c>
      <c r="H10" s="0" t="n">
        <v>16.3309520142749</v>
      </c>
      <c r="I10" s="0" t="n">
        <v>160.806614319881</v>
      </c>
      <c r="J10" s="0" t="n">
        <v>16.6174519183305</v>
      </c>
      <c r="K10" s="0" t="n">
        <v>162.825576615656</v>
      </c>
      <c r="L10" s="0" t="n">
        <v>16.8212036056434</v>
      </c>
      <c r="M10" s="0" t="n">
        <v>72.1942713210897</v>
      </c>
      <c r="N10" s="0" t="n">
        <v>16.1346200833205</v>
      </c>
      <c r="O10" s="0" t="n">
        <v>86.0872981985669</v>
      </c>
      <c r="P10" s="0" t="n">
        <v>16.1933674016061</v>
      </c>
      <c r="Q10" s="0" t="n">
        <v>97.5030295367987</v>
      </c>
      <c r="R10" s="0" t="n">
        <v>16.1273684995038</v>
      </c>
      <c r="S10" s="0" t="n">
        <v>93.0786495649869</v>
      </c>
      <c r="T10" s="0" t="n">
        <v>16.1428309027888</v>
      </c>
      <c r="U10" s="0" t="n">
        <v>42.7239537270534</v>
      </c>
      <c r="V10" s="0" t="n">
        <v>15.9252365604345</v>
      </c>
      <c r="W10" s="0" t="n">
        <v>37.7878371793803</v>
      </c>
      <c r="X10" s="0" t="n">
        <v>15.8977659006436</v>
      </c>
      <c r="Y10" s="0" t="n">
        <v>50.1150135500204</v>
      </c>
      <c r="Z10" s="0" t="n">
        <v>15.9116369930215</v>
      </c>
      <c r="AA10" s="0" t="n">
        <v>71.0139958313725</v>
      </c>
      <c r="AB10" s="0" t="n">
        <v>16.1575632489619</v>
      </c>
      <c r="AC10" s="0" t="n">
        <v>36.2442251814371</v>
      </c>
      <c r="AD10" s="0" t="n">
        <v>15.9100650425911</v>
      </c>
      <c r="AE10" s="0" t="n">
        <v>25.3088606107901</v>
      </c>
      <c r="AF10" s="0" t="n">
        <v>15.8804456858574</v>
      </c>
      <c r="AG10" s="0" t="n">
        <v>73.8235434249868</v>
      </c>
      <c r="AH10" s="0" t="n">
        <v>16.1517199274639</v>
      </c>
      <c r="AI10" s="0" t="n">
        <v>27.7442342442989</v>
      </c>
      <c r="AJ10" s="0" t="n">
        <v>15.8417638243735</v>
      </c>
    </row>
    <row r="11" customFormat="false" ht="16" hidden="false" customHeight="false" outlineLevel="0" collapsed="false">
      <c r="A11" s="8" t="s">
        <v>26</v>
      </c>
      <c r="B11" s="11" t="b">
        <f aca="false">FALSE()</f>
        <v>0</v>
      </c>
      <c r="C11" s="0" t="n">
        <v>76.551</v>
      </c>
      <c r="D11" s="0" t="n">
        <v>16.1575632489619</v>
      </c>
      <c r="G11" s="0" t="n">
        <v>120.678825258403</v>
      </c>
      <c r="H11" s="0" t="n">
        <v>16.2876803699599</v>
      </c>
      <c r="I11" s="0" t="n">
        <v>158.772358340831</v>
      </c>
      <c r="J11" s="0" t="n">
        <v>16.5866625065717</v>
      </c>
      <c r="K11" s="0" t="n">
        <v>156.920069058527</v>
      </c>
      <c r="L11" s="0" t="n">
        <v>16.7912828376906</v>
      </c>
      <c r="M11" s="0" t="n">
        <v>72.5306495196821</v>
      </c>
      <c r="N11" s="0" t="n">
        <v>16.1117923058744</v>
      </c>
      <c r="O11" s="0" t="n">
        <v>86.5540593301099</v>
      </c>
      <c r="P11" s="0" t="n">
        <v>16.166525051211</v>
      </c>
      <c r="Q11" s="0" t="n">
        <v>99.4111005015252</v>
      </c>
      <c r="R11" s="0" t="n">
        <v>16.1171662372877</v>
      </c>
      <c r="S11" s="0" t="n">
        <v>94.5097816251317</v>
      </c>
      <c r="T11" s="0" t="n">
        <v>16.1340371324247</v>
      </c>
      <c r="U11" s="0" t="n">
        <v>43.5111429430765</v>
      </c>
      <c r="V11" s="0" t="n">
        <v>15.9161454624919</v>
      </c>
      <c r="W11" s="0" t="n">
        <v>38.5924651592605</v>
      </c>
      <c r="X11" s="0" t="n">
        <v>15.8886149944482</v>
      </c>
      <c r="Y11" s="0" t="n">
        <v>51.3536233943859</v>
      </c>
      <c r="Z11" s="0" t="n">
        <v>15.8793356718194</v>
      </c>
      <c r="AA11" s="0" t="n">
        <v>71.34791804148</v>
      </c>
      <c r="AB11" s="0" t="n">
        <v>16.1325387278862</v>
      </c>
      <c r="AC11" s="0" t="n">
        <v>36.9026189976028</v>
      </c>
      <c r="AD11" s="0" t="n">
        <v>15.8997734802044</v>
      </c>
      <c r="AE11" s="0" t="n">
        <v>25.6099229863934</v>
      </c>
      <c r="AF11" s="0" t="n">
        <v>15.8728500340972</v>
      </c>
      <c r="AG11" s="0" t="n">
        <v>74.1910238213807</v>
      </c>
      <c r="AH11" s="0" t="n">
        <v>16.1051370638012</v>
      </c>
      <c r="AI11" s="0" t="n">
        <v>28.0418408139883</v>
      </c>
      <c r="AJ11" s="0" t="n">
        <v>15.8347127696456</v>
      </c>
    </row>
    <row r="12" customFormat="false" ht="16" hidden="false" customHeight="false" outlineLevel="0" collapsed="false">
      <c r="A12" s="8" t="s">
        <v>27</v>
      </c>
      <c r="B12" s="11" t="s">
        <v>34</v>
      </c>
      <c r="C12" s="0" t="n">
        <v>37.268</v>
      </c>
      <c r="D12" s="0" t="n">
        <v>15.9517347279893</v>
      </c>
      <c r="G12" s="0" t="n">
        <v>122.007700639077</v>
      </c>
      <c r="H12" s="0" t="n">
        <v>16.2496279245707</v>
      </c>
      <c r="I12" s="0" t="n">
        <v>158.075453314283</v>
      </c>
      <c r="J12" s="0" t="n">
        <v>16.5531588258552</v>
      </c>
      <c r="K12" s="0" t="n">
        <v>152.1876450108</v>
      </c>
      <c r="L12" s="0" t="n">
        <v>16.7529000054873</v>
      </c>
      <c r="M12" s="0" t="n">
        <v>73.4992119402954</v>
      </c>
      <c r="N12" s="0" t="n">
        <v>16.0917178952905</v>
      </c>
      <c r="O12" s="0" t="n">
        <v>87.8980444436142</v>
      </c>
      <c r="P12" s="0" t="n">
        <v>16.1429202844244</v>
      </c>
      <c r="Q12" s="0" t="n">
        <v>101.528899498475</v>
      </c>
      <c r="R12" s="0" t="n">
        <v>16.1171662372877</v>
      </c>
      <c r="S12" s="0" t="n">
        <v>96.0982183748683</v>
      </c>
      <c r="T12" s="0" t="n">
        <v>16.1340371324247</v>
      </c>
      <c r="U12" s="0" t="n">
        <v>44.3848570569235</v>
      </c>
      <c r="V12" s="0" t="n">
        <v>15.9161454624919</v>
      </c>
      <c r="W12" s="0" t="n">
        <v>39.4855348407395</v>
      </c>
      <c r="X12" s="0" t="n">
        <v>15.8886149944482</v>
      </c>
      <c r="Y12" s="0" t="n">
        <v>52.7283766056141</v>
      </c>
      <c r="Z12" s="0" t="n">
        <v>15.8793356718194</v>
      </c>
      <c r="AA12" s="0" t="n">
        <v>72.3094087250963</v>
      </c>
      <c r="AB12" s="0" t="n">
        <v>16.1105325333748</v>
      </c>
      <c r="AC12" s="0" t="n">
        <v>37.6333810023972</v>
      </c>
      <c r="AD12" s="0" t="n">
        <v>15.8997734802044</v>
      </c>
      <c r="AE12" s="0" t="n">
        <v>25.9440770136066</v>
      </c>
      <c r="AF12" s="0" t="n">
        <v>15.8728500340972</v>
      </c>
      <c r="AG12" s="0" t="n">
        <v>75.2491414513243</v>
      </c>
      <c r="AH12" s="0" t="n">
        <v>16.064172780986</v>
      </c>
      <c r="AI12" s="0" t="n">
        <v>28.3721591860117</v>
      </c>
      <c r="AJ12" s="0" t="n">
        <v>15.8347127696456</v>
      </c>
    </row>
    <row r="13" customFormat="false" ht="16" hidden="false" customHeight="false" outlineLevel="0" collapsed="false">
      <c r="A13" s="8" t="s">
        <v>29</v>
      </c>
      <c r="B13" s="11" t="b">
        <f aca="false">FALSE()</f>
        <v>0</v>
      </c>
      <c r="C13" s="0" t="n">
        <v>25.777</v>
      </c>
      <c r="D13" s="0" t="n">
        <v>15.9111998519744</v>
      </c>
      <c r="G13" s="0" t="n">
        <v>124.043655841001</v>
      </c>
      <c r="H13" s="0" t="n">
        <v>16.2213843646156</v>
      </c>
      <c r="I13" s="0" t="n">
        <v>158.772358340831</v>
      </c>
      <c r="J13" s="0" t="n">
        <v>16.5196551451388</v>
      </c>
      <c r="K13" s="0" t="n">
        <v>148.883430677832</v>
      </c>
      <c r="L13" s="0" t="n">
        <v>16.7081243374526</v>
      </c>
      <c r="M13" s="0" t="n">
        <v>74.9831356605449</v>
      </c>
      <c r="N13" s="0" t="n">
        <v>16.0768181217518</v>
      </c>
      <c r="O13" s="0" t="n">
        <v>89.9571490992834</v>
      </c>
      <c r="P13" s="0" t="n">
        <v>16.1254001844901</v>
      </c>
      <c r="Q13" s="0" t="n">
        <v>103.436970463201</v>
      </c>
      <c r="R13" s="0" t="n">
        <v>16.1273684995038</v>
      </c>
      <c r="S13" s="0" t="n">
        <v>97.5293504350131</v>
      </c>
      <c r="T13" s="0" t="n">
        <v>16.1428309027888</v>
      </c>
      <c r="U13" s="0" t="n">
        <v>45.1720462729467</v>
      </c>
      <c r="V13" s="0" t="n">
        <v>15.9252365604345</v>
      </c>
      <c r="W13" s="0" t="n">
        <v>40.2901628206197</v>
      </c>
      <c r="X13" s="0" t="n">
        <v>15.8977659006436</v>
      </c>
      <c r="Y13" s="0" t="n">
        <v>53.9669864499796</v>
      </c>
      <c r="Z13" s="0" t="n">
        <v>15.9116369930215</v>
      </c>
      <c r="AA13" s="0" t="n">
        <v>73.7824979156863</v>
      </c>
      <c r="AB13" s="0" t="n">
        <v>16.0941989372626</v>
      </c>
      <c r="AC13" s="0" t="n">
        <v>38.2917748185629</v>
      </c>
      <c r="AD13" s="0" t="n">
        <v>15.9100650425911</v>
      </c>
      <c r="AE13" s="0" t="n">
        <v>26.2451393892099</v>
      </c>
      <c r="AF13" s="0" t="n">
        <v>15.8804456858574</v>
      </c>
      <c r="AG13" s="0" t="n">
        <v>76.8702717124934</v>
      </c>
      <c r="AH13" s="0" t="n">
        <v>16.0337679760944</v>
      </c>
      <c r="AI13" s="0" t="n">
        <v>28.6697657557011</v>
      </c>
      <c r="AJ13" s="0" t="n">
        <v>15.8417638243735</v>
      </c>
    </row>
    <row r="14" customFormat="false" ht="16" hidden="false" customHeight="false" outlineLevel="0" collapsed="false">
      <c r="A14" s="8" t="s">
        <v>30</v>
      </c>
      <c r="B14" s="11" t="b">
        <f aca="false">FALSE()</f>
        <v>0</v>
      </c>
      <c r="C14" s="0" t="n">
        <v>79.917</v>
      </c>
      <c r="D14" s="0" t="n">
        <v>16.1517199274639</v>
      </c>
      <c r="G14" s="0" t="n">
        <v>126.541124619327</v>
      </c>
      <c r="H14" s="0" t="n">
        <v>16.2063562802557</v>
      </c>
      <c r="I14" s="0" t="n">
        <v>160.806614319881</v>
      </c>
      <c r="J14" s="0" t="n">
        <v>16.48886573338</v>
      </c>
      <c r="K14" s="0" t="n">
        <v>147.185557109577</v>
      </c>
      <c r="L14" s="0" t="n">
        <v>16.6593697014401</v>
      </c>
      <c r="M14" s="0" t="n">
        <v>76.8034375793867</v>
      </c>
      <c r="N14" s="0" t="n">
        <v>16.0688901178445</v>
      </c>
      <c r="O14" s="0" t="n">
        <v>92.4830148864957</v>
      </c>
      <c r="P14" s="0" t="n">
        <v>16.1160779340293</v>
      </c>
      <c r="Q14" s="0" t="n">
        <v>104.757396540186</v>
      </c>
      <c r="R14" s="0" t="n">
        <v>16.1457523407815</v>
      </c>
      <c r="S14" s="0" t="n">
        <v>98.5197245493715</v>
      </c>
      <c r="T14" s="0" t="n">
        <v>16.1586767294477</v>
      </c>
      <c r="U14" s="0" t="n">
        <v>45.7167981126703</v>
      </c>
      <c r="V14" s="0" t="n">
        <v>15.941618152877</v>
      </c>
      <c r="W14" s="0" t="n">
        <v>40.8469826593711</v>
      </c>
      <c r="X14" s="0" t="n">
        <v>15.9142552638338</v>
      </c>
      <c r="Y14" s="0" t="n">
        <v>54.824131057253</v>
      </c>
      <c r="Z14" s="0" t="n">
        <v>15.9698419626118</v>
      </c>
      <c r="AA14" s="0" t="n">
        <v>75.5895093163836</v>
      </c>
      <c r="AB14" s="0" t="n">
        <v>16.085508012299</v>
      </c>
      <c r="AC14" s="0" t="n">
        <v>38.747397476138</v>
      </c>
      <c r="AD14" s="0" t="n">
        <v>15.9286097972161</v>
      </c>
      <c r="AE14" s="0" t="n">
        <v>26.4534810174273</v>
      </c>
      <c r="AF14" s="0" t="n">
        <v>15.8941325773922</v>
      </c>
      <c r="AG14" s="0" t="n">
        <v>78.8588823700564</v>
      </c>
      <c r="AH14" s="0" t="n">
        <v>16.0175899173233</v>
      </c>
      <c r="AI14" s="0" t="n">
        <v>28.8757158920243</v>
      </c>
      <c r="AJ14" s="0" t="n">
        <v>15.8544693859648</v>
      </c>
    </row>
    <row r="15" customFormat="false" ht="16" hidden="false" customHeight="false" outlineLevel="0" collapsed="false">
      <c r="A15" s="8" t="s">
        <v>31</v>
      </c>
      <c r="B15" s="11" t="b">
        <f aca="false">FALSE()</f>
        <v>0</v>
      </c>
      <c r="C15" s="0" t="n">
        <v>28.207</v>
      </c>
      <c r="D15" s="0" t="n">
        <v>15.8703129621229</v>
      </c>
      <c r="G15" s="0" t="n">
        <v>129.198875380673</v>
      </c>
      <c r="H15" s="0" t="n">
        <v>16.2063562802557</v>
      </c>
      <c r="I15" s="0" t="n">
        <v>164.013417930195</v>
      </c>
      <c r="J15" s="0" t="n">
        <v>16.4632849656077</v>
      </c>
      <c r="K15" s="0" t="n">
        <v>147.185557109577</v>
      </c>
      <c r="L15" s="0" t="n">
        <v>16.6092644724967</v>
      </c>
      <c r="M15" s="0" t="n">
        <v>78.7405624206133</v>
      </c>
      <c r="N15" s="0" t="n">
        <v>16.0688901178445</v>
      </c>
      <c r="O15" s="0" t="n">
        <v>95.1709851135043</v>
      </c>
      <c r="P15" s="0" t="n">
        <v>16.1160779340293</v>
      </c>
      <c r="Q15" s="0" t="n">
        <v>105.228651150919</v>
      </c>
      <c r="R15" s="0" t="n">
        <v>16.1686766158927</v>
      </c>
      <c r="S15" s="0" t="n">
        <v>98.8731849784534</v>
      </c>
      <c r="T15" s="0" t="n">
        <v>16.1784361514169</v>
      </c>
      <c r="U15" s="0" t="n">
        <v>45.9112177932944</v>
      </c>
      <c r="V15" s="0" t="n">
        <v>15.9620456645292</v>
      </c>
      <c r="W15" s="0" t="n">
        <v>41.0457093589819</v>
      </c>
      <c r="X15" s="0" t="n">
        <v>15.9348171634103</v>
      </c>
      <c r="Y15" s="0" t="n">
        <v>55.1300424257749</v>
      </c>
      <c r="Z15" s="0" t="n">
        <v>16.0424223725259</v>
      </c>
      <c r="AA15" s="0" t="n">
        <v>77.5124906836164</v>
      </c>
      <c r="AB15" s="0" t="n">
        <v>16.085508012299</v>
      </c>
      <c r="AC15" s="0" t="n">
        <v>38.9100073199446</v>
      </c>
      <c r="AD15" s="0" t="n">
        <v>15.9517347279893</v>
      </c>
      <c r="AE15" s="0" t="n">
        <v>26.5278372836481</v>
      </c>
      <c r="AF15" s="0" t="n">
        <v>15.9111998519744</v>
      </c>
      <c r="AG15" s="0" t="n">
        <v>80.9751176299436</v>
      </c>
      <c r="AH15" s="0" t="n">
        <v>16.0175899173233</v>
      </c>
      <c r="AI15" s="0" t="n">
        <v>28.9492186446699</v>
      </c>
      <c r="AJ15" s="0" t="n">
        <v>15.8703129621229</v>
      </c>
    </row>
    <row r="16" customFormat="false" ht="16" hidden="false" customHeight="false" outlineLevel="0" collapsed="false">
      <c r="A16" s="8" t="s">
        <v>32</v>
      </c>
      <c r="B16" s="11" t="n">
        <v>1</v>
      </c>
      <c r="C16" s="0" t="s">
        <v>25</v>
      </c>
      <c r="D16" s="0" t="s">
        <v>25</v>
      </c>
      <c r="G16" s="0" t="n">
        <v>131.696344158999</v>
      </c>
      <c r="H16" s="0" t="n">
        <v>16.2213843646156</v>
      </c>
      <c r="I16" s="0" t="n">
        <v>168.132973014861</v>
      </c>
      <c r="J16" s="0" t="n">
        <v>16.4449852434923</v>
      </c>
      <c r="K16" s="0" t="n">
        <v>148.883430677832</v>
      </c>
      <c r="L16" s="0" t="n">
        <v>16.5605098364841</v>
      </c>
      <c r="M16" s="0" t="n">
        <v>80.5608643394551</v>
      </c>
      <c r="N16" s="0" t="n">
        <v>16.0768181217518</v>
      </c>
      <c r="O16" s="0" t="n">
        <v>97.6968509007166</v>
      </c>
      <c r="P16" s="0" t="n">
        <v>16.1254001844901</v>
      </c>
      <c r="AA16" s="0" t="n">
        <v>79.3195020843137</v>
      </c>
      <c r="AB16" s="0" t="n">
        <v>16.0941989372626</v>
      </c>
      <c r="AG16" s="0" t="n">
        <v>82.9637282875066</v>
      </c>
      <c r="AH16" s="0" t="n">
        <v>16.0337679760944</v>
      </c>
    </row>
    <row r="17" customFormat="false" ht="16" hidden="false" customHeight="false" outlineLevel="0" collapsed="false">
      <c r="G17" s="0" t="n">
        <v>133.732299360923</v>
      </c>
      <c r="H17" s="0" t="n">
        <v>16.2496279245707</v>
      </c>
      <c r="I17" s="0" t="n">
        <v>172.831537720857</v>
      </c>
      <c r="J17" s="0" t="n">
        <v>16.4354491016869</v>
      </c>
      <c r="K17" s="0" t="n">
        <v>152.1876450108</v>
      </c>
      <c r="L17" s="0" t="n">
        <v>16.5157341684494</v>
      </c>
      <c r="M17" s="0" t="n">
        <v>82.0447880597046</v>
      </c>
      <c r="N17" s="0" t="n">
        <v>16.0917178952905</v>
      </c>
      <c r="O17" s="0" t="n">
        <v>99.7559555563858</v>
      </c>
      <c r="P17" s="0" t="n">
        <v>16.1429202844244</v>
      </c>
      <c r="AA17" s="0" t="n">
        <v>80.7925912749037</v>
      </c>
      <c r="AB17" s="0" t="n">
        <v>16.1105325333748</v>
      </c>
      <c r="AG17" s="0" t="n">
        <v>84.5848585486757</v>
      </c>
      <c r="AH17" s="0" t="n">
        <v>16.064172780986</v>
      </c>
    </row>
    <row r="18" customFormat="false" ht="16" hidden="false" customHeight="false" outlineLevel="0" collapsed="false">
      <c r="G18" s="0" t="n">
        <v>135.061174741597</v>
      </c>
      <c r="H18" s="0" t="n">
        <v>16.2876803699599</v>
      </c>
      <c r="I18" s="0" t="n">
        <v>177.728462279143</v>
      </c>
      <c r="J18" s="0" t="n">
        <v>16.4354491016869</v>
      </c>
      <c r="K18" s="0" t="n">
        <v>156.920069058527</v>
      </c>
      <c r="L18" s="0" t="n">
        <v>16.4773513362461</v>
      </c>
      <c r="M18" s="0" t="n">
        <v>83.0133504803179</v>
      </c>
      <c r="N18" s="0" t="n">
        <v>16.1117923058744</v>
      </c>
      <c r="O18" s="0" t="n">
        <v>101.09994066989</v>
      </c>
      <c r="P18" s="0" t="n">
        <v>16.166525051211</v>
      </c>
      <c r="AA18" s="0" t="n">
        <v>81.7540819585201</v>
      </c>
      <c r="AB18" s="0" t="n">
        <v>16.1325387278862</v>
      </c>
      <c r="AG18" s="0" t="n">
        <v>85.6429761786193</v>
      </c>
      <c r="AH18" s="0" t="n">
        <v>16.1051370638012</v>
      </c>
    </row>
    <row r="19" customFormat="false" ht="16" hidden="false" customHeight="false" outlineLevel="0" collapsed="false">
      <c r="G19" s="0" t="n">
        <v>135.522688317997</v>
      </c>
      <c r="H19" s="0" t="n">
        <v>16.3309520142749</v>
      </c>
      <c r="I19" s="0" t="n">
        <v>182.427026985139</v>
      </c>
      <c r="J19" s="0" t="n">
        <v>16.4449852434923</v>
      </c>
      <c r="K19" s="0" t="n">
        <v>162.825576615656</v>
      </c>
      <c r="L19" s="0" t="n">
        <v>16.4474305682933</v>
      </c>
      <c r="M19" s="0" t="n">
        <v>83.3497286789103</v>
      </c>
      <c r="N19" s="0" t="n">
        <v>16.1346200833205</v>
      </c>
      <c r="O19" s="0" t="n">
        <v>101.566701801433</v>
      </c>
      <c r="P19" s="0" t="n">
        <v>16.1933674016061</v>
      </c>
      <c r="AA19" s="0" t="n">
        <v>82.0880041686275</v>
      </c>
      <c r="AB19" s="0" t="n">
        <v>16.1575632489619</v>
      </c>
      <c r="AG19" s="0" t="n">
        <v>86.0104565750132</v>
      </c>
      <c r="AH19" s="0" t="n">
        <v>16.1517199274639</v>
      </c>
    </row>
    <row r="20" customFormat="false" ht="16" hidden="false" customHeight="false" outlineLevel="0" collapsed="false">
      <c r="I20" s="0" t="n">
        <v>186.546582069805</v>
      </c>
      <c r="J20" s="0" t="n">
        <v>16.4632849656077</v>
      </c>
      <c r="K20" s="0" t="n">
        <v>169.5858002412</v>
      </c>
      <c r="L20" s="0" t="n">
        <v>16.4275849009361</v>
      </c>
    </row>
    <row r="21" customFormat="false" ht="16" hidden="false" customHeight="false" outlineLevel="0" collapsed="false">
      <c r="I21" s="0" t="n">
        <v>189.753385680119</v>
      </c>
      <c r="J21" s="0" t="n">
        <v>16.48886573338</v>
      </c>
      <c r="K21" s="0" t="n">
        <v>176.836294529686</v>
      </c>
      <c r="L21" s="0" t="n">
        <v>16.4188842192385</v>
      </c>
    </row>
    <row r="22" customFormat="false" ht="16" hidden="false" customHeight="false" outlineLevel="0" collapsed="false">
      <c r="I22" s="0" t="n">
        <v>191.787641659169</v>
      </c>
      <c r="J22" s="0" t="n">
        <v>16.5196551451388</v>
      </c>
      <c r="K22" s="0" t="n">
        <v>184.186183457303</v>
      </c>
      <c r="L22" s="0" t="n">
        <v>16.4217975792029</v>
      </c>
    </row>
    <row r="23" customFormat="false" ht="16" hidden="false" customHeight="false" outlineLevel="0" collapsed="false">
      <c r="I23" s="0" t="n">
        <v>192.484546685718</v>
      </c>
      <c r="J23" s="0" t="n">
        <v>16.5531588258552</v>
      </c>
      <c r="K23" s="0" t="n">
        <v>191.239232609514</v>
      </c>
      <c r="L23" s="0" t="n">
        <v>16.4361679208396</v>
      </c>
    </row>
    <row r="24" customFormat="false" ht="16" hidden="false" customHeight="false" outlineLevel="0" collapsed="false">
      <c r="K24" s="0" t="n">
        <v>197.615210280909</v>
      </c>
      <c r="L24" s="0" t="n">
        <v>16.4612205353113</v>
      </c>
    </row>
    <row r="25" customFormat="false" ht="16" hidden="false" customHeight="false" outlineLevel="0" collapsed="false">
      <c r="K25" s="0" t="n">
        <v>202.970385864865</v>
      </c>
      <c r="L25" s="0" t="n">
        <v>16.4956048296872</v>
      </c>
    </row>
    <row r="26" customFormat="false" ht="16" hidden="false" customHeight="false" outlineLevel="0" collapsed="false">
      <c r="K26" s="0" t="n">
        <v>207.016060459514</v>
      </c>
      <c r="L26" s="0" t="n">
        <v>16.5374671377575</v>
      </c>
    </row>
    <row r="27" customFormat="false" ht="16" hidden="false" customHeight="false" outlineLevel="0" collapsed="false">
      <c r="K27" s="0" t="n">
        <v>209.534130700274</v>
      </c>
      <c r="L27" s="0" t="n">
        <v>16.5845506516584</v>
      </c>
    </row>
    <row r="28" customFormat="false" ht="16" hidden="false" customHeight="false" outlineLevel="0" collapsed="false">
      <c r="K28" s="0" t="n">
        <v>210.388846768689</v>
      </c>
      <c r="L28" s="0" t="n">
        <v>16.63431708696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8" width="13.33"/>
    <col collapsed="false" customWidth="true" hidden="false" outlineLevel="0" max="2" min="2" style="9" width="22.83"/>
  </cols>
  <sheetData>
    <row r="1" customFormat="false" ht="16" hidden="false" customHeight="false" outlineLevel="0" collapsed="false">
      <c r="A1" s="8" t="s">
        <v>13</v>
      </c>
      <c r="B1" s="9" t="s">
        <v>14</v>
      </c>
      <c r="C1" s="0" t="n">
        <v>144.372308438291</v>
      </c>
      <c r="D1" s="0" t="n">
        <v>0.705799607013111</v>
      </c>
      <c r="E1" s="0" t="n">
        <v>93.3284846676439</v>
      </c>
      <c r="F1" s="0" t="n">
        <v>0.725</v>
      </c>
      <c r="G1" s="0" t="n">
        <v>145.481370466712</v>
      </c>
      <c r="H1" s="0" t="n">
        <v>0.705799607013111</v>
      </c>
      <c r="I1" s="0" t="n">
        <v>156.764764773464</v>
      </c>
      <c r="J1" s="0" t="n">
        <v>0.701487172615183</v>
      </c>
      <c r="K1" s="0" t="n">
        <v>118.313391274478</v>
      </c>
      <c r="L1" s="0" t="n">
        <v>0.715782411893996</v>
      </c>
      <c r="M1" s="0" t="n">
        <v>209.070885963025</v>
      </c>
      <c r="N1" s="0" t="n">
        <v>0.68309560898903</v>
      </c>
      <c r="O1" s="0" t="n">
        <v>184.677881672537</v>
      </c>
      <c r="P1" s="0" t="n">
        <v>0.693854172584804</v>
      </c>
      <c r="Q1" s="0" t="n">
        <v>202.079990264976</v>
      </c>
      <c r="R1" s="0" t="n">
        <v>0.686701581670716</v>
      </c>
      <c r="S1" s="0" t="n">
        <v>194.208016842958</v>
      </c>
      <c r="T1" s="0" t="n">
        <v>0.689756411437096</v>
      </c>
      <c r="U1" s="0" t="n">
        <v>122.4545636912</v>
      </c>
      <c r="V1" s="0" t="n">
        <v>0.715655860096339</v>
      </c>
      <c r="W1" s="0" t="n">
        <v>157.405701079517</v>
      </c>
      <c r="X1" s="0" t="n">
        <v>0.703731755314608</v>
      </c>
    </row>
    <row r="2" customFormat="false" ht="16" hidden="false" customHeight="false" outlineLevel="0" collapsed="false">
      <c r="A2" s="8" t="s">
        <v>15</v>
      </c>
      <c r="B2" s="9" t="s">
        <v>35</v>
      </c>
      <c r="C2" s="0" t="n">
        <v>155.585159280706</v>
      </c>
      <c r="D2" s="0" t="n">
        <v>0.701487172615183</v>
      </c>
      <c r="E2" s="0" t="n">
        <v>230</v>
      </c>
      <c r="F2" s="0" t="n">
        <v>0.675595715418494</v>
      </c>
      <c r="G2" s="0" t="n">
        <v>145.371538798471</v>
      </c>
      <c r="H2" s="0" t="n">
        <v>0.706489877347842</v>
      </c>
      <c r="I2" s="0" t="n">
        <v>156.647947106087</v>
      </c>
      <c r="J2" s="0" t="n">
        <v>0.702181748120956</v>
      </c>
      <c r="K2" s="0" t="n">
        <v>118.225741166139</v>
      </c>
      <c r="L2" s="0" t="n">
        <v>0.716485585606346</v>
      </c>
      <c r="M2" s="0" t="n">
        <v>208.911691824308</v>
      </c>
      <c r="N2" s="0" t="n">
        <v>0.683769879628553</v>
      </c>
      <c r="O2" s="0" t="n">
        <v>184.496946697302</v>
      </c>
      <c r="P2" s="0" t="n">
        <v>0.694563837489062</v>
      </c>
      <c r="Q2" s="0" t="n">
        <v>201.83032494566</v>
      </c>
      <c r="R2" s="0" t="n">
        <v>0.687100000198858</v>
      </c>
      <c r="S2" s="0" t="n">
        <v>193.968103991537</v>
      </c>
      <c r="T2" s="0" t="n">
        <v>0.690179410671608</v>
      </c>
      <c r="U2" s="0" t="n">
        <v>122.304729623942</v>
      </c>
      <c r="V2" s="0" t="n">
        <v>0.716097606274232</v>
      </c>
      <c r="W2" s="0" t="n">
        <v>157.207542507216</v>
      </c>
      <c r="X2" s="0" t="n">
        <v>0.704253037958992</v>
      </c>
    </row>
    <row r="3" customFormat="false" ht="16" hidden="false" customHeight="false" outlineLevel="0" collapsed="false">
      <c r="A3" s="8" t="s">
        <v>17</v>
      </c>
      <c r="B3" s="11" t="n">
        <v>1</v>
      </c>
      <c r="C3" s="0" t="n">
        <v>117.428314970872</v>
      </c>
      <c r="D3" s="0" t="n">
        <v>0.715782411893996</v>
      </c>
      <c r="G3" s="0" t="n">
        <v>145.063797302641</v>
      </c>
      <c r="H3" s="0" t="n">
        <v>0.707043431177168</v>
      </c>
      <c r="I3" s="0" t="n">
        <v>156.320631275657</v>
      </c>
      <c r="J3" s="0" t="n">
        <v>0.7027387544294</v>
      </c>
      <c r="K3" s="0" t="n">
        <v>117.980151020037</v>
      </c>
      <c r="L3" s="0" t="n">
        <v>0.717049487141105</v>
      </c>
      <c r="M3" s="0" t="n">
        <v>208.465639759719</v>
      </c>
      <c r="N3" s="0" t="n">
        <v>0.684310602698531</v>
      </c>
      <c r="O3" s="0" t="n">
        <v>183.989978162466</v>
      </c>
      <c r="P3" s="0" t="n">
        <v>0.695132944555563</v>
      </c>
      <c r="Q3" s="0" t="n">
        <v>201.130778266149</v>
      </c>
      <c r="R3" s="0" t="n">
        <v>0.68741950705122</v>
      </c>
      <c r="S3" s="0" t="n">
        <v>193.295883119835</v>
      </c>
      <c r="T3" s="0" t="n">
        <v>0.690518629719979</v>
      </c>
      <c r="U3" s="0" t="n">
        <v>121.884903896782</v>
      </c>
      <c r="V3" s="0" t="n">
        <v>0.716451859203931</v>
      </c>
      <c r="W3" s="0" t="n">
        <v>156.652314525813</v>
      </c>
      <c r="X3" s="0" t="n">
        <v>0.704671074182544</v>
      </c>
    </row>
    <row r="4" customFormat="false" ht="16" hidden="false" customHeight="false" outlineLevel="0" collapsed="false">
      <c r="A4" s="8" t="s">
        <v>18</v>
      </c>
      <c r="B4" s="11" t="n">
        <v>25</v>
      </c>
      <c r="C4" s="0" t="n">
        <v>207.463369868391</v>
      </c>
      <c r="D4" s="0" t="n">
        <v>0.68309560898903</v>
      </c>
      <c r="G4" s="0" t="n">
        <v>144.619097956671</v>
      </c>
      <c r="H4" s="0" t="n">
        <v>0.707350630376301</v>
      </c>
      <c r="I4" s="0" t="n">
        <v>155.847646196654</v>
      </c>
      <c r="J4" s="0" t="n">
        <v>0.703047869609896</v>
      </c>
      <c r="K4" s="0" t="n">
        <v>117.625262976573</v>
      </c>
      <c r="L4" s="0" t="n">
        <v>0.717362428883516</v>
      </c>
      <c r="M4" s="0" t="n">
        <v>207.821075851119</v>
      </c>
      <c r="N4" s="0" t="n">
        <v>0.684610681363423</v>
      </c>
      <c r="O4" s="0" t="n">
        <v>183.257387403913</v>
      </c>
      <c r="P4" s="0" t="n">
        <v>0.695448775150146</v>
      </c>
      <c r="Q4" s="0" t="n">
        <v>200.119904025696</v>
      </c>
      <c r="R4" s="0" t="n">
        <v>0.687596819977196</v>
      </c>
      <c r="S4" s="0" t="n">
        <v>192.324495815741</v>
      </c>
      <c r="T4" s="0" t="n">
        <v>0.690706882089432</v>
      </c>
      <c r="U4" s="0" t="n">
        <v>121.27823814381</v>
      </c>
      <c r="V4" s="0" t="n">
        <v>0.716648454748084</v>
      </c>
      <c r="W4" s="0" t="n">
        <v>155.84998684645</v>
      </c>
      <c r="X4" s="0" t="n">
        <v>0.704903066784311</v>
      </c>
    </row>
    <row r="5" customFormat="false" ht="16" hidden="false" customHeight="false" outlineLevel="0" collapsed="false">
      <c r="A5" s="8" t="s">
        <v>19</v>
      </c>
      <c r="B5" s="11" t="n">
        <v>2</v>
      </c>
      <c r="C5" s="0" t="n">
        <v>182.850830204962</v>
      </c>
      <c r="D5" s="0" t="n">
        <v>0.693854172584804</v>
      </c>
      <c r="G5" s="0" t="n">
        <v>144.125518919911</v>
      </c>
      <c r="H5" s="0" t="n">
        <v>0.707350630376301</v>
      </c>
      <c r="I5" s="0" t="n">
        <v>155.322672364758</v>
      </c>
      <c r="J5" s="0" t="n">
        <v>0.703047869609896</v>
      </c>
      <c r="K5" s="0" t="n">
        <v>117.231366965172</v>
      </c>
      <c r="L5" s="0" t="n">
        <v>0.717362428883516</v>
      </c>
      <c r="M5" s="0" t="n">
        <v>207.105663885663</v>
      </c>
      <c r="N5" s="0" t="n">
        <v>0.684610681363423</v>
      </c>
      <c r="O5" s="0" t="n">
        <v>182.444273006012</v>
      </c>
      <c r="P5" s="0" t="n">
        <v>0.695448775150146</v>
      </c>
      <c r="Q5" s="0" t="n">
        <v>198.997918265182</v>
      </c>
      <c r="R5" s="0" t="n">
        <v>0.687596819977196</v>
      </c>
      <c r="S5" s="0" t="n">
        <v>191.246337248114</v>
      </c>
      <c r="T5" s="0" t="n">
        <v>0.690706882089432</v>
      </c>
      <c r="U5" s="0" t="n">
        <v>120.604889957668</v>
      </c>
      <c r="V5" s="0" t="n">
        <v>0.716648454748084</v>
      </c>
      <c r="W5" s="0" t="n">
        <v>154.959470305927</v>
      </c>
      <c r="X5" s="0" t="n">
        <v>0.704903066784311</v>
      </c>
    </row>
    <row r="6" customFormat="false" ht="16" hidden="false" customHeight="false" outlineLevel="0" collapsed="false">
      <c r="A6" s="8" t="s">
        <v>20</v>
      </c>
      <c r="B6" s="11" t="b">
        <f aca="false">FALSE()</f>
        <v>0</v>
      </c>
      <c r="C6" s="0" t="n">
        <v>199.558911145439</v>
      </c>
      <c r="D6" s="0" t="n">
        <v>0.686701581670716</v>
      </c>
      <c r="G6" s="0" t="n">
        <v>143.680819573942</v>
      </c>
      <c r="H6" s="0" t="n">
        <v>0.707043431177168</v>
      </c>
      <c r="I6" s="0" t="n">
        <v>154.849687285755</v>
      </c>
      <c r="J6" s="0" t="n">
        <v>0.7027387544294</v>
      </c>
      <c r="K6" s="0" t="n">
        <v>116.876478921708</v>
      </c>
      <c r="L6" s="0" t="n">
        <v>0.717049487141105</v>
      </c>
      <c r="M6" s="0" t="n">
        <v>206.461099977063</v>
      </c>
      <c r="N6" s="0" t="n">
        <v>0.684310602698531</v>
      </c>
      <c r="O6" s="0" t="n">
        <v>181.711682247459</v>
      </c>
      <c r="P6" s="0" t="n">
        <v>0.695132944555563</v>
      </c>
      <c r="Q6" s="0" t="n">
        <v>197.98704402473</v>
      </c>
      <c r="R6" s="0" t="n">
        <v>0.68741950705122</v>
      </c>
      <c r="S6" s="0" t="n">
        <v>190.274949944021</v>
      </c>
      <c r="T6" s="0" t="n">
        <v>0.690518629719979</v>
      </c>
      <c r="U6" s="0" t="n">
        <v>119.998224204696</v>
      </c>
      <c r="V6" s="0" t="n">
        <v>0.716451859203931</v>
      </c>
      <c r="W6" s="0" t="n">
        <v>154.157142626563</v>
      </c>
      <c r="X6" s="0" t="n">
        <v>0.704671074182544</v>
      </c>
    </row>
    <row r="7" customFormat="false" ht="16" hidden="false" customHeight="false" outlineLevel="0" collapsed="false">
      <c r="A7" s="8" t="s">
        <v>21</v>
      </c>
      <c r="B7" s="11" t="n">
        <v>1</v>
      </c>
      <c r="C7" s="0" t="n">
        <v>191.785416531928</v>
      </c>
      <c r="D7" s="0" t="n">
        <v>0.689756411437096</v>
      </c>
      <c r="G7" s="0" t="n">
        <v>143.373078078111</v>
      </c>
      <c r="H7" s="0" t="n">
        <v>0.706489877347842</v>
      </c>
      <c r="I7" s="0" t="n">
        <v>154.522371455325</v>
      </c>
      <c r="J7" s="0" t="n">
        <v>0.702181748120956</v>
      </c>
      <c r="K7" s="0" t="n">
        <v>116.630888775606</v>
      </c>
      <c r="L7" s="0" t="n">
        <v>0.716485585606346</v>
      </c>
      <c r="M7" s="0" t="n">
        <v>206.015047912474</v>
      </c>
      <c r="N7" s="0" t="n">
        <v>0.683769879628553</v>
      </c>
      <c r="O7" s="0" t="n">
        <v>181.204713712623</v>
      </c>
      <c r="P7" s="0" t="n">
        <v>0.694563837489062</v>
      </c>
      <c r="Q7" s="0" t="n">
        <v>197.287497345218</v>
      </c>
      <c r="R7" s="0" t="n">
        <v>0.687100000198858</v>
      </c>
      <c r="S7" s="0" t="n">
        <v>189.602729072319</v>
      </c>
      <c r="T7" s="0" t="n">
        <v>0.690179410671608</v>
      </c>
      <c r="U7" s="0" t="n">
        <v>119.578398477536</v>
      </c>
      <c r="V7" s="0" t="n">
        <v>0.716097606274232</v>
      </c>
      <c r="W7" s="0" t="n">
        <v>153.60191464516</v>
      </c>
      <c r="X7" s="0" t="n">
        <v>0.704253037958992</v>
      </c>
    </row>
    <row r="8" customFormat="false" ht="16" hidden="false" customHeight="false" outlineLevel="0" collapsed="false">
      <c r="A8" s="8" t="s">
        <v>22</v>
      </c>
      <c r="B8" s="11" t="b">
        <f aca="false">TRUE()</f>
        <v>1</v>
      </c>
      <c r="C8" s="0" t="n">
        <v>120.941564050739</v>
      </c>
      <c r="D8" s="0" t="n">
        <v>0.715655860096339</v>
      </c>
      <c r="G8" s="0" t="n">
        <v>143.26324640987</v>
      </c>
      <c r="H8" s="0" t="n">
        <v>0.705799607013111</v>
      </c>
      <c r="I8" s="0" t="n">
        <v>154.405553787948</v>
      </c>
      <c r="J8" s="0" t="n">
        <v>0.701487172615183</v>
      </c>
      <c r="K8" s="0" t="n">
        <v>116.543238667267</v>
      </c>
      <c r="L8" s="0" t="n">
        <v>0.715782411893996</v>
      </c>
      <c r="M8" s="0" t="n">
        <v>205.855853773757</v>
      </c>
      <c r="N8" s="0" t="n">
        <v>0.68309560898903</v>
      </c>
      <c r="O8" s="0" t="n">
        <v>181.023778737388</v>
      </c>
      <c r="P8" s="0" t="n">
        <v>0.693854172584804</v>
      </c>
      <c r="Q8" s="0" t="n">
        <v>197.037832025903</v>
      </c>
      <c r="R8" s="0" t="n">
        <v>0.686701581670716</v>
      </c>
      <c r="S8" s="0" t="n">
        <v>189.362816220897</v>
      </c>
      <c r="T8" s="0" t="n">
        <v>0.689756411437096</v>
      </c>
      <c r="U8" s="0" t="n">
        <v>119.428564410278</v>
      </c>
      <c r="V8" s="0" t="n">
        <v>0.715655860096339</v>
      </c>
      <c r="W8" s="0" t="n">
        <v>153.403756072859</v>
      </c>
      <c r="X8" s="0" t="n">
        <v>0.703731755314608</v>
      </c>
    </row>
    <row r="9" customFormat="false" ht="16" hidden="false" customHeight="false" outlineLevel="0" collapsed="false">
      <c r="A9" s="8" t="s">
        <v>23</v>
      </c>
      <c r="B9" s="11" t="b">
        <f aca="false">TRUE()</f>
        <v>1</v>
      </c>
      <c r="C9" s="0" t="n">
        <v>155.404728576188</v>
      </c>
      <c r="D9" s="0" t="n">
        <v>0.703731755314608</v>
      </c>
      <c r="G9" s="0" t="n">
        <v>143.373078078111</v>
      </c>
      <c r="H9" s="0" t="n">
        <v>0.705109336678381</v>
      </c>
      <c r="I9" s="0" t="n">
        <v>154.522371455325</v>
      </c>
      <c r="J9" s="0" t="n">
        <v>0.70079259710941</v>
      </c>
      <c r="K9" s="0" t="n">
        <v>116.630888775606</v>
      </c>
      <c r="L9" s="0" t="n">
        <v>0.715079238181647</v>
      </c>
      <c r="M9" s="0" t="n">
        <v>206.015047912474</v>
      </c>
      <c r="N9" s="0" t="n">
        <v>0.682421338349508</v>
      </c>
      <c r="O9" s="0" t="n">
        <v>181.204713712623</v>
      </c>
      <c r="P9" s="0" t="n">
        <v>0.693144507680547</v>
      </c>
      <c r="Q9" s="0" t="n">
        <v>197.287497345218</v>
      </c>
      <c r="R9" s="0" t="n">
        <v>0.686303163142573</v>
      </c>
      <c r="S9" s="0" t="n">
        <v>189.602729072319</v>
      </c>
      <c r="T9" s="0" t="n">
        <v>0.689333412202584</v>
      </c>
      <c r="U9" s="0" t="n">
        <v>119.578398477536</v>
      </c>
      <c r="V9" s="0" t="n">
        <v>0.715214113918446</v>
      </c>
      <c r="W9" s="0" t="n">
        <v>153.60191464516</v>
      </c>
      <c r="X9" s="0" t="n">
        <v>0.703210472670223</v>
      </c>
    </row>
    <row r="10" customFormat="false" ht="16" hidden="false" customHeight="false" outlineLevel="0" collapsed="false">
      <c r="A10" s="8" t="s">
        <v>24</v>
      </c>
      <c r="B10" s="11" t="b">
        <f aca="false">TRUE()</f>
        <v>1</v>
      </c>
      <c r="C10" s="0" t="s">
        <v>25</v>
      </c>
      <c r="D10" s="0" t="s">
        <v>25</v>
      </c>
      <c r="G10" s="0" t="n">
        <v>143.680819573942</v>
      </c>
      <c r="H10" s="0" t="n">
        <v>0.704555782849055</v>
      </c>
      <c r="I10" s="0" t="n">
        <v>154.849687285755</v>
      </c>
      <c r="J10" s="0" t="n">
        <v>0.700235590800966</v>
      </c>
      <c r="K10" s="0" t="n">
        <v>116.876478921708</v>
      </c>
      <c r="L10" s="0" t="n">
        <v>0.714515336646887</v>
      </c>
      <c r="M10" s="0" t="n">
        <v>206.461099977063</v>
      </c>
      <c r="N10" s="0" t="n">
        <v>0.68188061527953</v>
      </c>
      <c r="O10" s="0" t="n">
        <v>181.711682247459</v>
      </c>
      <c r="P10" s="0" t="n">
        <v>0.692575400614046</v>
      </c>
      <c r="Q10" s="0" t="n">
        <v>197.98704402473</v>
      </c>
      <c r="R10" s="0" t="n">
        <v>0.685983656290211</v>
      </c>
      <c r="S10" s="0" t="n">
        <v>190.274949944021</v>
      </c>
      <c r="T10" s="0" t="n">
        <v>0.688994193154212</v>
      </c>
      <c r="U10" s="0" t="n">
        <v>119.998224204696</v>
      </c>
      <c r="V10" s="0" t="n">
        <v>0.714859860988747</v>
      </c>
      <c r="W10" s="0" t="n">
        <v>154.157142626563</v>
      </c>
      <c r="X10" s="0" t="n">
        <v>0.702792436446671</v>
      </c>
    </row>
    <row r="11" customFormat="false" ht="16" hidden="false" customHeight="false" outlineLevel="0" collapsed="false">
      <c r="A11" s="8" t="s">
        <v>26</v>
      </c>
      <c r="B11" s="11" t="b">
        <f aca="false">TRUE()</f>
        <v>1</v>
      </c>
      <c r="G11" s="0" t="n">
        <v>144.125518919911</v>
      </c>
      <c r="H11" s="0" t="n">
        <v>0.704248583649922</v>
      </c>
      <c r="I11" s="0" t="n">
        <v>155.322672364758</v>
      </c>
      <c r="J11" s="0" t="n">
        <v>0.69992647562047</v>
      </c>
      <c r="K11" s="0" t="n">
        <v>117.231366965172</v>
      </c>
      <c r="L11" s="0" t="n">
        <v>0.714202394904476</v>
      </c>
      <c r="M11" s="0" t="n">
        <v>207.105663885663</v>
      </c>
      <c r="N11" s="0" t="n">
        <v>0.681580536614638</v>
      </c>
      <c r="O11" s="0" t="n">
        <v>182.444273006012</v>
      </c>
      <c r="P11" s="0" t="n">
        <v>0.692259570019463</v>
      </c>
      <c r="Q11" s="0" t="n">
        <v>198.997918265182</v>
      </c>
      <c r="R11" s="0" t="n">
        <v>0.685806343364236</v>
      </c>
      <c r="S11" s="0" t="n">
        <v>191.246337248114</v>
      </c>
      <c r="T11" s="0" t="n">
        <v>0.68880594078476</v>
      </c>
      <c r="U11" s="0" t="n">
        <v>120.604889957668</v>
      </c>
      <c r="V11" s="0" t="n">
        <v>0.714663265444594</v>
      </c>
      <c r="W11" s="0" t="n">
        <v>154.959470305927</v>
      </c>
      <c r="X11" s="0" t="n">
        <v>0.702560443844904</v>
      </c>
    </row>
    <row r="12" customFormat="false" ht="16" hidden="false" customHeight="false" outlineLevel="0" collapsed="false">
      <c r="A12" s="8" t="s">
        <v>27</v>
      </c>
      <c r="B12" s="11" t="s">
        <v>36</v>
      </c>
      <c r="G12" s="0" t="n">
        <v>144.619097956671</v>
      </c>
      <c r="H12" s="0" t="n">
        <v>0.704248583649922</v>
      </c>
      <c r="I12" s="0" t="n">
        <v>155.847646196654</v>
      </c>
      <c r="J12" s="0" t="n">
        <v>0.69992647562047</v>
      </c>
      <c r="K12" s="0" t="n">
        <v>117.625262976573</v>
      </c>
      <c r="L12" s="0" t="n">
        <v>0.714202394904476</v>
      </c>
      <c r="M12" s="0" t="n">
        <v>207.821075851119</v>
      </c>
      <c r="N12" s="0" t="n">
        <v>0.681580536614638</v>
      </c>
      <c r="O12" s="0" t="n">
        <v>183.257387403913</v>
      </c>
      <c r="P12" s="0" t="n">
        <v>0.692259570019463</v>
      </c>
      <c r="Q12" s="0" t="n">
        <v>200.119904025696</v>
      </c>
      <c r="R12" s="0" t="n">
        <v>0.685806343364236</v>
      </c>
      <c r="S12" s="0" t="n">
        <v>192.324495815741</v>
      </c>
      <c r="T12" s="0" t="n">
        <v>0.68880594078476</v>
      </c>
      <c r="U12" s="0" t="n">
        <v>121.27823814381</v>
      </c>
      <c r="V12" s="0" t="n">
        <v>0.714663265444594</v>
      </c>
      <c r="W12" s="0" t="n">
        <v>155.84998684645</v>
      </c>
      <c r="X12" s="0" t="n">
        <v>0.702560443844904</v>
      </c>
    </row>
    <row r="13" customFormat="false" ht="16" hidden="false" customHeight="false" outlineLevel="0" collapsed="false">
      <c r="A13" s="8" t="s">
        <v>29</v>
      </c>
      <c r="B13" s="11" t="b">
        <f aca="false">FALSE()</f>
        <v>0</v>
      </c>
      <c r="G13" s="0" t="n">
        <v>145.063797302641</v>
      </c>
      <c r="H13" s="0" t="n">
        <v>0.704555782849055</v>
      </c>
      <c r="I13" s="0" t="n">
        <v>156.320631275657</v>
      </c>
      <c r="J13" s="0" t="n">
        <v>0.700235590800966</v>
      </c>
      <c r="K13" s="0" t="n">
        <v>117.980151020037</v>
      </c>
      <c r="L13" s="0" t="n">
        <v>0.714515336646887</v>
      </c>
      <c r="M13" s="0" t="n">
        <v>208.465639759719</v>
      </c>
      <c r="N13" s="0" t="n">
        <v>0.68188061527953</v>
      </c>
      <c r="O13" s="0" t="n">
        <v>183.989978162466</v>
      </c>
      <c r="P13" s="0" t="n">
        <v>0.692575400614046</v>
      </c>
      <c r="Q13" s="0" t="n">
        <v>201.130778266149</v>
      </c>
      <c r="R13" s="0" t="n">
        <v>0.685983656290211</v>
      </c>
      <c r="S13" s="0" t="n">
        <v>193.295883119835</v>
      </c>
      <c r="T13" s="0" t="n">
        <v>0.688994193154212</v>
      </c>
      <c r="U13" s="0" t="n">
        <v>121.884903896782</v>
      </c>
      <c r="V13" s="0" t="n">
        <v>0.714859860988747</v>
      </c>
      <c r="W13" s="0" t="n">
        <v>156.652314525813</v>
      </c>
      <c r="X13" s="0" t="n">
        <v>0.702792436446671</v>
      </c>
    </row>
    <row r="14" customFormat="false" ht="16" hidden="false" customHeight="false" outlineLevel="0" collapsed="false">
      <c r="A14" s="8" t="s">
        <v>30</v>
      </c>
      <c r="B14" s="11" t="b">
        <f aca="false">FALSE()</f>
        <v>0</v>
      </c>
      <c r="G14" s="0" t="n">
        <v>145.371538798471</v>
      </c>
      <c r="H14" s="0" t="n">
        <v>0.705109336678381</v>
      </c>
      <c r="I14" s="0" t="n">
        <v>156.647947106087</v>
      </c>
      <c r="J14" s="0" t="n">
        <v>0.70079259710941</v>
      </c>
      <c r="K14" s="0" t="n">
        <v>118.225741166139</v>
      </c>
      <c r="L14" s="0" t="n">
        <v>0.715079238181647</v>
      </c>
      <c r="M14" s="0" t="n">
        <v>208.911691824308</v>
      </c>
      <c r="N14" s="0" t="n">
        <v>0.682421338349508</v>
      </c>
      <c r="O14" s="0" t="n">
        <v>184.496946697302</v>
      </c>
      <c r="P14" s="0" t="n">
        <v>0.693144507680547</v>
      </c>
      <c r="Q14" s="0" t="n">
        <v>201.83032494566</v>
      </c>
      <c r="R14" s="0" t="n">
        <v>0.686303163142573</v>
      </c>
      <c r="S14" s="0" t="n">
        <v>193.968103991537</v>
      </c>
      <c r="T14" s="0" t="n">
        <v>0.689333412202584</v>
      </c>
      <c r="U14" s="0" t="n">
        <v>122.304729623942</v>
      </c>
      <c r="V14" s="0" t="n">
        <v>0.715214113918446</v>
      </c>
      <c r="W14" s="0" t="n">
        <v>157.207542507216</v>
      </c>
      <c r="X14" s="0" t="n">
        <v>0.703210472670223</v>
      </c>
    </row>
    <row r="15" customFormat="false" ht="16" hidden="false" customHeight="false" outlineLevel="0" collapsed="false">
      <c r="A15" s="8" t="s">
        <v>31</v>
      </c>
      <c r="B15" s="11" t="b">
        <f aca="false">FALSE()</f>
        <v>0</v>
      </c>
      <c r="G15" s="0" t="n">
        <v>145.481370466712</v>
      </c>
      <c r="H15" s="0" t="n">
        <v>0.705799607013111</v>
      </c>
      <c r="I15" s="0" t="n">
        <v>156.764764773464</v>
      </c>
      <c r="J15" s="0" t="n">
        <v>0.701487172615183</v>
      </c>
      <c r="K15" s="0" t="n">
        <v>118.313391274478</v>
      </c>
      <c r="L15" s="0" t="n">
        <v>0.715782411893996</v>
      </c>
      <c r="M15" s="0" t="n">
        <v>209.070885963025</v>
      </c>
      <c r="N15" s="0" t="n">
        <v>0.68309560898903</v>
      </c>
      <c r="O15" s="0" t="n">
        <v>184.677881672537</v>
      </c>
      <c r="P15" s="0" t="n">
        <v>0.693854172584804</v>
      </c>
      <c r="Q15" s="0" t="n">
        <v>202.079990264976</v>
      </c>
      <c r="R15" s="0" t="n">
        <v>0.686701581670716</v>
      </c>
      <c r="S15" s="0" t="n">
        <v>194.208016842958</v>
      </c>
      <c r="T15" s="0" t="n">
        <v>0.689756411437096</v>
      </c>
      <c r="U15" s="0" t="n">
        <v>122.4545636912</v>
      </c>
      <c r="V15" s="0" t="n">
        <v>0.715655860096339</v>
      </c>
      <c r="W15" s="0" t="n">
        <v>157.405701079517</v>
      </c>
      <c r="X15" s="0" t="n">
        <v>0.703731755314608</v>
      </c>
    </row>
    <row r="16" customFormat="false" ht="16" hidden="false" customHeight="false" outlineLevel="0" collapsed="false">
      <c r="A16" s="8" t="s">
        <v>32</v>
      </c>
      <c r="B16" s="1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8" width="13.33"/>
    <col collapsed="false" customWidth="true" hidden="false" outlineLevel="0" max="2" min="2" style="9" width="22.83"/>
  </cols>
  <sheetData>
    <row r="1" customFormat="false" ht="16" hidden="false" customHeight="false" outlineLevel="0" collapsed="false">
      <c r="A1" s="8" t="s">
        <v>13</v>
      </c>
      <c r="B1" s="9" t="s">
        <v>14</v>
      </c>
      <c r="C1" s="0" t="n">
        <v>424.565227837387</v>
      </c>
      <c r="D1" s="0" t="n">
        <v>0.595514495023949</v>
      </c>
      <c r="E1" s="0" t="n">
        <v>240</v>
      </c>
      <c r="F1" s="0" t="n">
        <v>0.677522643312606</v>
      </c>
      <c r="G1" s="0" t="n">
        <v>427.575762672358</v>
      </c>
      <c r="H1" s="0" t="n">
        <v>0.595514495023949</v>
      </c>
      <c r="I1" s="0" t="n">
        <v>400.855486537654</v>
      </c>
      <c r="J1" s="0" t="n">
        <v>0.612382320230972</v>
      </c>
      <c r="K1" s="0" t="n">
        <v>367.099167414586</v>
      </c>
      <c r="L1" s="0" t="n">
        <v>0.618016894836426</v>
      </c>
      <c r="M1" s="0" t="n">
        <v>358.528853232705</v>
      </c>
      <c r="N1" s="0" t="n">
        <v>0.627791264710807</v>
      </c>
      <c r="O1" s="0" t="n">
        <v>421.971915250497</v>
      </c>
      <c r="P1" s="0" t="n">
        <v>0.605142019653547</v>
      </c>
      <c r="Q1" s="0" t="n">
        <v>385.064440653356</v>
      </c>
      <c r="R1" s="0" t="n">
        <v>0.611627611217488</v>
      </c>
      <c r="S1" s="0" t="n">
        <v>357.950581110545</v>
      </c>
      <c r="T1" s="0" t="n">
        <v>0.621503159401725</v>
      </c>
      <c r="U1" s="0" t="n">
        <v>397.773330785777</v>
      </c>
      <c r="V1" s="0" t="n">
        <v>0.606791802072923</v>
      </c>
      <c r="W1" s="0" t="n">
        <v>342.213851613876</v>
      </c>
      <c r="X1" s="0" t="n">
        <v>0.633321738415587</v>
      </c>
      <c r="Y1" s="0" t="n">
        <v>278.1284643259</v>
      </c>
      <c r="Z1" s="0" t="n">
        <v>0.665192711138837</v>
      </c>
      <c r="AA1" s="0" t="n">
        <v>390.382470473407</v>
      </c>
      <c r="AB1" s="0" t="n">
        <v>0.607367783320878</v>
      </c>
      <c r="AC1" s="0" t="n">
        <v>296.779663301509</v>
      </c>
      <c r="AD1" s="0" t="n">
        <v>0.643738322079227</v>
      </c>
      <c r="AE1" s="0" t="n">
        <v>315.557234670512</v>
      </c>
      <c r="AF1" s="0" t="n">
        <v>0.635296457735114</v>
      </c>
      <c r="AG1" s="0" t="n">
        <v>401.986890304275</v>
      </c>
      <c r="AH1" s="0" t="n">
        <v>0.603337822639891</v>
      </c>
    </row>
    <row r="2" customFormat="false" ht="16" hidden="false" customHeight="false" outlineLevel="0" collapsed="false">
      <c r="A2" s="8" t="s">
        <v>15</v>
      </c>
      <c r="B2" s="9" t="s">
        <v>37</v>
      </c>
      <c r="C2" s="0" t="n">
        <v>398.399034507956</v>
      </c>
      <c r="D2" s="0" t="n">
        <v>0.612382320230972</v>
      </c>
      <c r="E2" s="0" t="n">
        <v>460</v>
      </c>
      <c r="F2" s="0" t="n">
        <v>0.579100438685166</v>
      </c>
      <c r="G2" s="0" t="n">
        <v>427.277625999431</v>
      </c>
      <c r="H2" s="0" t="n">
        <v>0.596256125392378</v>
      </c>
      <c r="I2" s="0" t="n">
        <v>400.612221312209</v>
      </c>
      <c r="J2" s="0" t="n">
        <v>0.613085941482448</v>
      </c>
      <c r="K2" s="0" t="n">
        <v>366.821391842826</v>
      </c>
      <c r="L2" s="0" t="n">
        <v>0.618790902454233</v>
      </c>
      <c r="M2" s="0" t="n">
        <v>358.295155100915</v>
      </c>
      <c r="N2" s="0" t="n">
        <v>0.628519666325302</v>
      </c>
      <c r="O2" s="0" t="n">
        <v>421.609771758265</v>
      </c>
      <c r="P2" s="0" t="n">
        <v>0.605954556937842</v>
      </c>
      <c r="Q2" s="0" t="n">
        <v>384.796811403265</v>
      </c>
      <c r="R2" s="0" t="n">
        <v>0.61342875355938</v>
      </c>
      <c r="S2" s="0" t="n">
        <v>357.716357333089</v>
      </c>
      <c r="T2" s="0" t="n">
        <v>0.62223594457882</v>
      </c>
      <c r="U2" s="0" t="n">
        <v>397.498330357413</v>
      </c>
      <c r="V2" s="0" t="n">
        <v>0.607530700341107</v>
      </c>
      <c r="W2" s="0" t="n">
        <v>341.984502917918</v>
      </c>
      <c r="X2" s="0" t="n">
        <v>0.634056556822099</v>
      </c>
      <c r="Y2" s="0" t="n">
        <v>277.985366400353</v>
      </c>
      <c r="Z2" s="0" t="n">
        <v>0.665890588139825</v>
      </c>
      <c r="AA2" s="0" t="n">
        <v>389.955446666059</v>
      </c>
      <c r="AB2" s="0" t="n">
        <v>0.608450265793896</v>
      </c>
      <c r="AC2" s="0" t="n">
        <v>296.475324503775</v>
      </c>
      <c r="AD2" s="0" t="n">
        <v>0.644661421598433</v>
      </c>
      <c r="AE2" s="0" t="n">
        <v>315.19032102133</v>
      </c>
      <c r="AF2" s="0" t="n">
        <v>0.636706009618318</v>
      </c>
      <c r="AG2" s="0" t="n">
        <v>401.526299277889</v>
      </c>
      <c r="AH2" s="0" t="n">
        <v>0.604456882017384</v>
      </c>
    </row>
    <row r="3" customFormat="false" ht="16" hidden="false" customHeight="false" outlineLevel="0" collapsed="false">
      <c r="A3" s="8" t="s">
        <v>17</v>
      </c>
      <c r="B3" s="11" t="n">
        <v>1</v>
      </c>
      <c r="C3" s="0" t="n">
        <v>364.294235613071</v>
      </c>
      <c r="D3" s="0" t="n">
        <v>0.618016894836426</v>
      </c>
      <c r="G3" s="0" t="n">
        <v>426.442265605132</v>
      </c>
      <c r="H3" s="0" t="n">
        <v>0.596850866770841</v>
      </c>
      <c r="I3" s="0" t="n">
        <v>399.930607297228</v>
      </c>
      <c r="J3" s="0" t="n">
        <v>0.613650201915722</v>
      </c>
      <c r="K3" s="0" t="n">
        <v>366.043081986225</v>
      </c>
      <c r="L3" s="0" t="n">
        <v>0.619411608370754</v>
      </c>
      <c r="M3" s="0" t="n">
        <v>357.640347486663</v>
      </c>
      <c r="N3" s="0" t="n">
        <v>0.629103799066786</v>
      </c>
      <c r="O3" s="0" t="n">
        <v>420.595068241604</v>
      </c>
      <c r="P3" s="0" t="n">
        <v>0.606606161270244</v>
      </c>
      <c r="Q3" s="0" t="n">
        <v>384.026203690342</v>
      </c>
      <c r="R3" s="0" t="n">
        <v>0.61501265155281</v>
      </c>
      <c r="S3" s="0" t="n">
        <v>357.060076892411</v>
      </c>
      <c r="T3" s="0" t="n">
        <v>0.622823592664571</v>
      </c>
      <c r="U3" s="0" t="n">
        <v>396.727796279818</v>
      </c>
      <c r="V3" s="0" t="n">
        <v>0.608123250745284</v>
      </c>
      <c r="W3" s="0" t="n">
        <v>341.341882152057</v>
      </c>
      <c r="X3" s="0" t="n">
        <v>0.634645835431244</v>
      </c>
      <c r="Y3" s="0" t="n">
        <v>277.584414922848</v>
      </c>
      <c r="Z3" s="0" t="n">
        <v>0.666450242041867</v>
      </c>
      <c r="AA3" s="0" t="n">
        <v>388.725880617381</v>
      </c>
      <c r="AB3" s="0" t="n">
        <v>0.609402184904929</v>
      </c>
      <c r="AC3" s="0" t="n">
        <v>295.622586141934</v>
      </c>
      <c r="AD3" s="0" t="n">
        <v>0.645401689936788</v>
      </c>
      <c r="AE3" s="0" t="n">
        <v>314.162251821904</v>
      </c>
      <c r="AF3" s="0" t="n">
        <v>0.637836382464034</v>
      </c>
      <c r="AG3" s="0" t="n">
        <v>400.200080274115</v>
      </c>
      <c r="AH3" s="0" t="n">
        <v>0.605440966318394</v>
      </c>
    </row>
    <row r="4" customFormat="false" ht="16" hidden="false" customHeight="false" outlineLevel="0" collapsed="false">
      <c r="A4" s="8" t="s">
        <v>18</v>
      </c>
      <c r="B4" s="11" t="n">
        <v>35</v>
      </c>
      <c r="C4" s="0" t="n">
        <v>356.169008133081</v>
      </c>
      <c r="D4" s="0" t="n">
        <v>0.627791264710807</v>
      </c>
      <c r="G4" s="0" t="n">
        <v>425.235134860573</v>
      </c>
      <c r="H4" s="0" t="n">
        <v>0.597180923335308</v>
      </c>
      <c r="I4" s="0" t="n">
        <v>398.945646507824</v>
      </c>
      <c r="J4" s="0" t="n">
        <v>0.613963342831782</v>
      </c>
      <c r="K4" s="0" t="n">
        <v>364.918391657228</v>
      </c>
      <c r="L4" s="0" t="n">
        <v>0.619756074166761</v>
      </c>
      <c r="M4" s="0" t="n">
        <v>356.694123068641</v>
      </c>
      <c r="N4" s="0" t="n">
        <v>0.629427968281892</v>
      </c>
      <c r="O4" s="0" t="n">
        <v>419.128779176511</v>
      </c>
      <c r="P4" s="0" t="n">
        <v>0.606967774393415</v>
      </c>
      <c r="Q4" s="0" t="n">
        <v>382.845564177723</v>
      </c>
      <c r="R4" s="0" t="n">
        <v>0.616188263723925</v>
      </c>
      <c r="S4" s="0" t="n">
        <v>356.111724178539</v>
      </c>
      <c r="T4" s="0" t="n">
        <v>0.623149712748564</v>
      </c>
      <c r="U4" s="0" t="n">
        <v>395.614342277039</v>
      </c>
      <c r="V4" s="0" t="n">
        <v>0.608452091410754</v>
      </c>
      <c r="W4" s="0" t="n">
        <v>340.413268240197</v>
      </c>
      <c r="X4" s="0" t="n">
        <v>0.634972860387455</v>
      </c>
      <c r="Y4" s="0" t="n">
        <v>277.005023250851</v>
      </c>
      <c r="Z4" s="0" t="n">
        <v>0.66676082652596</v>
      </c>
      <c r="AA4" s="0" t="n">
        <v>386.842076139306</v>
      </c>
      <c r="AB4" s="0" t="n">
        <v>0.610108725160355</v>
      </c>
      <c r="AC4" s="0" t="n">
        <v>294.390343506699</v>
      </c>
      <c r="AD4" s="0" t="n">
        <v>0.645812507871085</v>
      </c>
      <c r="AE4" s="0" t="n">
        <v>312.676648785622</v>
      </c>
      <c r="AF4" s="0" t="n">
        <v>0.638463692067055</v>
      </c>
      <c r="AG4" s="0" t="n">
        <v>398.168194877715</v>
      </c>
      <c r="AH4" s="0" t="n">
        <v>0.606171380452682</v>
      </c>
    </row>
    <row r="5" customFormat="false" ht="16" hidden="false" customHeight="false" outlineLevel="0" collapsed="false">
      <c r="A5" s="8" t="s">
        <v>19</v>
      </c>
      <c r="B5" s="11" t="n">
        <v>2</v>
      </c>
      <c r="C5" s="0" t="n">
        <v>418.315050135847</v>
      </c>
      <c r="D5" s="0" t="n">
        <v>0.605142019625641</v>
      </c>
      <c r="G5" s="0" t="n">
        <v>423.895320814202</v>
      </c>
      <c r="H5" s="0" t="n">
        <v>0.597180923335308</v>
      </c>
      <c r="I5" s="0" t="n">
        <v>397.852422508089</v>
      </c>
      <c r="J5" s="0" t="n">
        <v>0.613963342831782</v>
      </c>
      <c r="K5" s="0" t="n">
        <v>363.670079568914</v>
      </c>
      <c r="L5" s="0" t="n">
        <v>0.619756074166761</v>
      </c>
      <c r="M5" s="0" t="n">
        <v>355.64389319752</v>
      </c>
      <c r="N5" s="0" t="n">
        <v>0.629427968281892</v>
      </c>
      <c r="O5" s="0" t="n">
        <v>417.501321095183</v>
      </c>
      <c r="P5" s="0" t="n">
        <v>0.606967774393415</v>
      </c>
      <c r="Q5" s="0" t="n">
        <v>381.397295415013</v>
      </c>
      <c r="R5" s="0" t="n">
        <v>0.616813793894701</v>
      </c>
      <c r="S5" s="0" t="n">
        <v>355.059132077239</v>
      </c>
      <c r="T5" s="0" t="n">
        <v>0.623149712748564</v>
      </c>
      <c r="U5" s="0" t="n">
        <v>394.378501569945</v>
      </c>
      <c r="V5" s="0" t="n">
        <v>0.608452091410754</v>
      </c>
      <c r="W5" s="0" t="n">
        <v>339.382584556285</v>
      </c>
      <c r="X5" s="0" t="n">
        <v>0.634972860387455</v>
      </c>
      <c r="Y5" s="0" t="n">
        <v>276.361947010775</v>
      </c>
      <c r="Z5" s="0" t="n">
        <v>0.66676082652596</v>
      </c>
      <c r="AA5" s="0" t="n">
        <v>384.531247853883</v>
      </c>
      <c r="AB5" s="0" t="n">
        <v>0.610484667377947</v>
      </c>
      <c r="AC5" s="0" t="n">
        <v>293.022657364441</v>
      </c>
      <c r="AD5" s="0" t="n">
        <v>0.645812507871085</v>
      </c>
      <c r="AE5" s="0" t="n">
        <v>311.027753813546</v>
      </c>
      <c r="AF5" s="0" t="n">
        <v>0.638463692067055</v>
      </c>
      <c r="AG5" s="0" t="n">
        <v>395.675718454929</v>
      </c>
      <c r="AH5" s="0" t="n">
        <v>0.606560025695887</v>
      </c>
    </row>
    <row r="6" customFormat="false" ht="16" hidden="false" customHeight="false" outlineLevel="0" collapsed="false">
      <c r="A6" s="8" t="s">
        <v>20</v>
      </c>
      <c r="B6" s="11" t="b">
        <f aca="false">FALSE()</f>
        <v>0</v>
      </c>
      <c r="C6" s="0" t="n">
        <v>380.62668770209</v>
      </c>
      <c r="D6" s="0" t="n">
        <v>0.611627611217488</v>
      </c>
      <c r="G6" s="0" t="n">
        <v>422.688190069643</v>
      </c>
      <c r="H6" s="0" t="n">
        <v>0.596850866770841</v>
      </c>
      <c r="I6" s="0" t="n">
        <v>396.867461718685</v>
      </c>
      <c r="J6" s="0" t="n">
        <v>0.613650201915722</v>
      </c>
      <c r="K6" s="0" t="n">
        <v>362.545389239917</v>
      </c>
      <c r="L6" s="0" t="n">
        <v>0.619411608370754</v>
      </c>
      <c r="M6" s="0" t="n">
        <v>354.697668779498</v>
      </c>
      <c r="N6" s="0" t="n">
        <v>0.629103799066786</v>
      </c>
      <c r="O6" s="0" t="n">
        <v>416.03503203009</v>
      </c>
      <c r="P6" s="0" t="n">
        <v>0.606606161270244</v>
      </c>
      <c r="Q6" s="0" t="n">
        <v>379.856079989167</v>
      </c>
      <c r="R6" s="0" t="n">
        <v>0.616813793894701</v>
      </c>
      <c r="S6" s="0" t="n">
        <v>354.110779363367</v>
      </c>
      <c r="T6" s="0" t="n">
        <v>0.622823592664571</v>
      </c>
      <c r="U6" s="0" t="n">
        <v>393.265047567166</v>
      </c>
      <c r="V6" s="0" t="n">
        <v>0.608123250745284</v>
      </c>
      <c r="W6" s="0" t="n">
        <v>338.453970644426</v>
      </c>
      <c r="X6" s="0" t="n">
        <v>0.634645835431244</v>
      </c>
      <c r="Y6" s="0" t="n">
        <v>275.782555338778</v>
      </c>
      <c r="Z6" s="0" t="n">
        <v>0.666450242041867</v>
      </c>
      <c r="AA6" s="0" t="n">
        <v>382.072115756527</v>
      </c>
      <c r="AB6" s="0" t="n">
        <v>0.610484667377947</v>
      </c>
      <c r="AC6" s="0" t="n">
        <v>291.790414729206</v>
      </c>
      <c r="AD6" s="0" t="n">
        <v>0.645401689936788</v>
      </c>
      <c r="AE6" s="0" t="n">
        <v>309.542150777264</v>
      </c>
      <c r="AF6" s="0" t="n">
        <v>0.637836382464034</v>
      </c>
      <c r="AG6" s="0" t="n">
        <v>393.023280447381</v>
      </c>
      <c r="AH6" s="0" t="n">
        <v>0.606560025695887</v>
      </c>
    </row>
    <row r="7" customFormat="false" ht="16" hidden="false" customHeight="false" outlineLevel="0" collapsed="false">
      <c r="A7" s="8" t="s">
        <v>21</v>
      </c>
      <c r="B7" s="11" t="n">
        <v>1</v>
      </c>
      <c r="C7" s="0" t="n">
        <v>355.585428127889</v>
      </c>
      <c r="D7" s="0" t="n">
        <v>0.621503159401725</v>
      </c>
      <c r="G7" s="0" t="n">
        <v>421.852829675343</v>
      </c>
      <c r="H7" s="0" t="n">
        <v>0.596256125392378</v>
      </c>
      <c r="I7" s="0" t="n">
        <v>396.185847703703</v>
      </c>
      <c r="J7" s="0" t="n">
        <v>0.613085941482448</v>
      </c>
      <c r="K7" s="0" t="n">
        <v>361.767079383316</v>
      </c>
      <c r="L7" s="0" t="n">
        <v>0.618790902454233</v>
      </c>
      <c r="M7" s="0" t="n">
        <v>354.042861165247</v>
      </c>
      <c r="N7" s="0" t="n">
        <v>0.628519666325302</v>
      </c>
      <c r="O7" s="0" t="n">
        <v>415.02032851343</v>
      </c>
      <c r="P7" s="0" t="n">
        <v>0.605954556937842</v>
      </c>
      <c r="Q7" s="0" t="n">
        <v>378.407811226457</v>
      </c>
      <c r="R7" s="0" t="n">
        <v>0.616188263723925</v>
      </c>
      <c r="S7" s="0" t="n">
        <v>353.454498922689</v>
      </c>
      <c r="T7" s="0" t="n">
        <v>0.62223594457882</v>
      </c>
      <c r="U7" s="0" t="n">
        <v>392.494513489571</v>
      </c>
      <c r="V7" s="0" t="n">
        <v>0.607530700341107</v>
      </c>
      <c r="W7" s="0" t="n">
        <v>337.811349878564</v>
      </c>
      <c r="X7" s="0" t="n">
        <v>0.634056556822099</v>
      </c>
      <c r="Y7" s="0" t="n">
        <v>275.381603861273</v>
      </c>
      <c r="Z7" s="0" t="n">
        <v>0.665890588139825</v>
      </c>
      <c r="AA7" s="0" t="n">
        <v>379.761287471104</v>
      </c>
      <c r="AB7" s="0" t="n">
        <v>0.610108725160355</v>
      </c>
      <c r="AC7" s="0" t="n">
        <v>290.937676367365</v>
      </c>
      <c r="AD7" s="0" t="n">
        <v>0.644661421598433</v>
      </c>
      <c r="AE7" s="0" t="n">
        <v>308.514081577838</v>
      </c>
      <c r="AF7" s="0" t="n">
        <v>0.636706009618318</v>
      </c>
      <c r="AG7" s="0" t="n">
        <v>390.530804024595</v>
      </c>
      <c r="AH7" s="0" t="n">
        <v>0.606171380452682</v>
      </c>
    </row>
    <row r="8" customFormat="false" ht="16" hidden="false" customHeight="false" outlineLevel="0" collapsed="false">
      <c r="A8" s="8" t="s">
        <v>22</v>
      </c>
      <c r="B8" s="11" t="b">
        <f aca="false">TRUE()</f>
        <v>1</v>
      </c>
      <c r="C8" s="0" t="n">
        <v>394.996421923492</v>
      </c>
      <c r="D8" s="0" t="n">
        <v>0.606791802072923</v>
      </c>
      <c r="G8" s="0" t="n">
        <v>421.554693002417</v>
      </c>
      <c r="H8" s="0" t="n">
        <v>0.595514495023949</v>
      </c>
      <c r="I8" s="0" t="n">
        <v>395.942582478259</v>
      </c>
      <c r="J8" s="0" t="n">
        <v>0.612382320230972</v>
      </c>
      <c r="K8" s="0" t="n">
        <v>361.489303811556</v>
      </c>
      <c r="L8" s="0" t="n">
        <v>0.618016894836426</v>
      </c>
      <c r="M8" s="0" t="n">
        <v>353.809163033456</v>
      </c>
      <c r="N8" s="0" t="n">
        <v>0.627791264710807</v>
      </c>
      <c r="O8" s="0" t="n">
        <v>414.658185021198</v>
      </c>
      <c r="P8" s="0" t="n">
        <v>0.605142019597736</v>
      </c>
      <c r="Q8" s="0" t="n">
        <v>377.227171713838</v>
      </c>
      <c r="R8" s="0" t="n">
        <v>0.61501265155281</v>
      </c>
      <c r="S8" s="0" t="n">
        <v>353.220275145233</v>
      </c>
      <c r="T8" s="0" t="n">
        <v>0.621503159401725</v>
      </c>
      <c r="U8" s="0" t="n">
        <v>392.219513061207</v>
      </c>
      <c r="V8" s="0" t="n">
        <v>0.606791802072923</v>
      </c>
      <c r="W8" s="0" t="n">
        <v>337.582001182607</v>
      </c>
      <c r="X8" s="0" t="n">
        <v>0.633321738415587</v>
      </c>
      <c r="Y8" s="0" t="n">
        <v>275.238505935726</v>
      </c>
      <c r="Z8" s="0" t="n">
        <v>0.665192711138837</v>
      </c>
      <c r="AA8" s="0" t="n">
        <v>377.877482993029</v>
      </c>
      <c r="AB8" s="0" t="n">
        <v>0.609402184904929</v>
      </c>
      <c r="AC8" s="0" t="n">
        <v>290.633337569631</v>
      </c>
      <c r="AD8" s="0" t="n">
        <v>0.643738322079227</v>
      </c>
      <c r="AE8" s="0" t="n">
        <v>308.147167928656</v>
      </c>
      <c r="AF8" s="0" t="n">
        <v>0.635296457735114</v>
      </c>
      <c r="AG8" s="0" t="n">
        <v>388.498918628195</v>
      </c>
      <c r="AH8" s="0" t="n">
        <v>0.605440966318394</v>
      </c>
    </row>
    <row r="9" customFormat="false" ht="16" hidden="false" customHeight="false" outlineLevel="0" collapsed="false">
      <c r="A9" s="8" t="s">
        <v>23</v>
      </c>
      <c r="B9" s="11" t="b">
        <f aca="false">TRUE()</f>
        <v>1</v>
      </c>
      <c r="C9" s="0" t="n">
        <v>339.897926398241</v>
      </c>
      <c r="D9" s="0" t="n">
        <v>0.633321738415587</v>
      </c>
      <c r="G9" s="0" t="n">
        <v>421.852829675343</v>
      </c>
      <c r="H9" s="0" t="n">
        <v>0.594772864655519</v>
      </c>
      <c r="I9" s="0" t="n">
        <v>396.185847703703</v>
      </c>
      <c r="J9" s="0" t="n">
        <v>0.611678698979495</v>
      </c>
      <c r="K9" s="0" t="n">
        <v>361.767079383316</v>
      </c>
      <c r="L9" s="0" t="n">
        <v>0.617242887218619</v>
      </c>
      <c r="M9" s="0" t="n">
        <v>354.042861165247</v>
      </c>
      <c r="N9" s="0" t="n">
        <v>0.627062863096311</v>
      </c>
      <c r="O9" s="0" t="n">
        <v>415.02032851343</v>
      </c>
      <c r="P9" s="0" t="n">
        <v>0.604329482313441</v>
      </c>
      <c r="Q9" s="0" t="n">
        <v>376.456564000914</v>
      </c>
      <c r="R9" s="0" t="n">
        <v>0.61342875355938</v>
      </c>
      <c r="S9" s="0" t="n">
        <v>353.454498922689</v>
      </c>
      <c r="T9" s="0" t="n">
        <v>0.62077037422463</v>
      </c>
      <c r="U9" s="0" t="n">
        <v>392.494513489571</v>
      </c>
      <c r="V9" s="0" t="n">
        <v>0.606052903804739</v>
      </c>
      <c r="W9" s="0" t="n">
        <v>337.811349878564</v>
      </c>
      <c r="X9" s="0" t="n">
        <v>0.632586920009075</v>
      </c>
      <c r="Y9" s="0" t="n">
        <v>275.381603861273</v>
      </c>
      <c r="Z9" s="0" t="n">
        <v>0.66449483413785</v>
      </c>
      <c r="AA9" s="0" t="n">
        <v>376.647916944351</v>
      </c>
      <c r="AB9" s="0" t="n">
        <v>0.608450265793896</v>
      </c>
      <c r="AC9" s="0" t="n">
        <v>290.937676367365</v>
      </c>
      <c r="AD9" s="0" t="n">
        <v>0.642815222560021</v>
      </c>
      <c r="AE9" s="0" t="n">
        <v>308.514081577838</v>
      </c>
      <c r="AF9" s="0" t="n">
        <v>0.63388690585191</v>
      </c>
      <c r="AG9" s="0" t="n">
        <v>387.172699624421</v>
      </c>
      <c r="AH9" s="0" t="n">
        <v>0.604456882017384</v>
      </c>
    </row>
    <row r="10" customFormat="false" ht="16" hidden="false" customHeight="false" outlineLevel="0" collapsed="false">
      <c r="A10" s="8" t="s">
        <v>24</v>
      </c>
      <c r="B10" s="11" t="b">
        <f aca="false">TRUE()</f>
        <v>1</v>
      </c>
      <c r="C10" s="0" t="n">
        <v>276.683485130813</v>
      </c>
      <c r="D10" s="0" t="n">
        <v>0.665192711138837</v>
      </c>
      <c r="G10" s="0" t="n">
        <v>422.688190069643</v>
      </c>
      <c r="H10" s="0" t="n">
        <v>0.594178123277057</v>
      </c>
      <c r="I10" s="0" t="n">
        <v>396.867461718685</v>
      </c>
      <c r="J10" s="0" t="n">
        <v>0.611114438546222</v>
      </c>
      <c r="K10" s="0" t="n">
        <v>362.545389239917</v>
      </c>
      <c r="L10" s="0" t="n">
        <v>0.616622181302099</v>
      </c>
      <c r="M10" s="0" t="n">
        <v>354.697668779498</v>
      </c>
      <c r="N10" s="0" t="n">
        <v>0.626478730354827</v>
      </c>
      <c r="O10" s="0" t="n">
        <v>416.03503203009</v>
      </c>
      <c r="P10" s="0" t="n">
        <v>0.603677877981039</v>
      </c>
      <c r="Q10" s="0" t="n">
        <v>376.188934750824</v>
      </c>
      <c r="R10" s="0" t="n">
        <v>0.611627611217488</v>
      </c>
      <c r="S10" s="0" t="n">
        <v>354.110779363367</v>
      </c>
      <c r="T10" s="0" t="n">
        <v>0.620182726138879</v>
      </c>
      <c r="U10" s="0" t="n">
        <v>393.265047567166</v>
      </c>
      <c r="V10" s="0" t="n">
        <v>0.605460353400562</v>
      </c>
      <c r="W10" s="0" t="n">
        <v>338.453970644426</v>
      </c>
      <c r="X10" s="0" t="n">
        <v>0.63199764139993</v>
      </c>
      <c r="Y10" s="0" t="n">
        <v>275.782555338778</v>
      </c>
      <c r="Z10" s="0" t="n">
        <v>0.663935180235807</v>
      </c>
      <c r="AA10" s="0" t="n">
        <v>376.220893137003</v>
      </c>
      <c r="AB10" s="0" t="n">
        <v>0.607367783320878</v>
      </c>
      <c r="AC10" s="0" t="n">
        <v>291.790414729206</v>
      </c>
      <c r="AD10" s="0" t="n">
        <v>0.642074954221666</v>
      </c>
      <c r="AE10" s="0" t="n">
        <v>309.542150777264</v>
      </c>
      <c r="AF10" s="0" t="n">
        <v>0.632756533006194</v>
      </c>
      <c r="AG10" s="0" t="n">
        <v>386.712108598036</v>
      </c>
      <c r="AH10" s="0" t="n">
        <v>0.603337822639891</v>
      </c>
    </row>
    <row r="11" customFormat="false" ht="16" hidden="false" customHeight="false" outlineLevel="0" collapsed="false">
      <c r="A11" s="8" t="s">
        <v>26</v>
      </c>
      <c r="B11" s="11" t="b">
        <f aca="false">TRUE()</f>
        <v>1</v>
      </c>
      <c r="C11" s="0" t="n">
        <v>383.301681805205</v>
      </c>
      <c r="D11" s="0" t="n">
        <v>0.607367783320878</v>
      </c>
      <c r="G11" s="0" t="n">
        <v>423.895320814202</v>
      </c>
      <c r="H11" s="0" t="n">
        <v>0.59384806671259</v>
      </c>
      <c r="I11" s="0" t="n">
        <v>397.852422508089</v>
      </c>
      <c r="J11" s="0" t="n">
        <v>0.610801297630162</v>
      </c>
      <c r="K11" s="0" t="n">
        <v>363.670079568914</v>
      </c>
      <c r="L11" s="0" t="n">
        <v>0.616277715506091</v>
      </c>
      <c r="M11" s="0" t="n">
        <v>355.64389319752</v>
      </c>
      <c r="N11" s="0" t="n">
        <v>0.626154561139721</v>
      </c>
      <c r="O11" s="0" t="n">
        <v>417.501321095183</v>
      </c>
      <c r="P11" s="0" t="n">
        <v>0.603316264857868</v>
      </c>
      <c r="Q11" s="0" t="n">
        <v>376.456564000914</v>
      </c>
      <c r="R11" s="0" t="n">
        <v>0.609826468875596</v>
      </c>
      <c r="S11" s="0" t="n">
        <v>355.059132077239</v>
      </c>
      <c r="T11" s="0" t="n">
        <v>0.619856606054886</v>
      </c>
      <c r="U11" s="0" t="n">
        <v>394.378501569945</v>
      </c>
      <c r="V11" s="0" t="n">
        <v>0.605131512735092</v>
      </c>
      <c r="W11" s="0" t="n">
        <v>339.382584556285</v>
      </c>
      <c r="X11" s="0" t="n">
        <v>0.631670616443719</v>
      </c>
      <c r="Y11" s="0" t="n">
        <v>276.361947010775</v>
      </c>
      <c r="Z11" s="0" t="n">
        <v>0.663624595751714</v>
      </c>
      <c r="AA11" s="0" t="n">
        <v>376.647916944351</v>
      </c>
      <c r="AB11" s="0" t="n">
        <v>0.606285300847859</v>
      </c>
      <c r="AC11" s="0" t="n">
        <v>293.022657364441</v>
      </c>
      <c r="AD11" s="0" t="n">
        <v>0.641664136287369</v>
      </c>
      <c r="AE11" s="0" t="n">
        <v>311.027753813546</v>
      </c>
      <c r="AF11" s="0" t="n">
        <v>0.632129223403173</v>
      </c>
      <c r="AG11" s="0" t="n">
        <v>387.172699624421</v>
      </c>
      <c r="AH11" s="0" t="n">
        <v>0.602218763262399</v>
      </c>
    </row>
    <row r="12" customFormat="false" ht="16" hidden="false" customHeight="false" outlineLevel="0" collapsed="false">
      <c r="A12" s="8" t="s">
        <v>27</v>
      </c>
      <c r="B12" s="11" t="s">
        <v>38</v>
      </c>
      <c r="C12" s="0" t="n">
        <v>293.70650043557</v>
      </c>
      <c r="D12" s="0" t="n">
        <v>0.643738322079227</v>
      </c>
      <c r="G12" s="0" t="n">
        <v>425.235134860573</v>
      </c>
      <c r="H12" s="0" t="n">
        <v>0.59384806671259</v>
      </c>
      <c r="I12" s="0" t="n">
        <v>398.945646507824</v>
      </c>
      <c r="J12" s="0" t="n">
        <v>0.610801297630162</v>
      </c>
      <c r="K12" s="0" t="n">
        <v>364.918391657228</v>
      </c>
      <c r="L12" s="0" t="n">
        <v>0.616277715506091</v>
      </c>
      <c r="M12" s="0" t="n">
        <v>356.694123068641</v>
      </c>
      <c r="N12" s="0" t="n">
        <v>0.626154561139721</v>
      </c>
      <c r="O12" s="0" t="n">
        <v>419.128779176511</v>
      </c>
      <c r="P12" s="0" t="n">
        <v>0.603316264857868</v>
      </c>
      <c r="Q12" s="0" t="n">
        <v>377.227171713838</v>
      </c>
      <c r="R12" s="0" t="n">
        <v>0.608242570882167</v>
      </c>
      <c r="S12" s="0" t="n">
        <v>356.111724178539</v>
      </c>
      <c r="T12" s="0" t="n">
        <v>0.619856606054886</v>
      </c>
      <c r="U12" s="0" t="n">
        <v>395.614342277039</v>
      </c>
      <c r="V12" s="0" t="n">
        <v>0.605131512735092</v>
      </c>
      <c r="W12" s="0" t="n">
        <v>340.413268240197</v>
      </c>
      <c r="X12" s="0" t="n">
        <v>0.631670616443719</v>
      </c>
      <c r="Y12" s="0" t="n">
        <v>277.005023250851</v>
      </c>
      <c r="Z12" s="0" t="n">
        <v>0.663624595751714</v>
      </c>
      <c r="AA12" s="0" t="n">
        <v>377.877482993029</v>
      </c>
      <c r="AB12" s="0" t="n">
        <v>0.605333381736827</v>
      </c>
      <c r="AC12" s="0" t="n">
        <v>294.390343506699</v>
      </c>
      <c r="AD12" s="0" t="n">
        <v>0.641664136287369</v>
      </c>
      <c r="AE12" s="0" t="n">
        <v>312.676648785622</v>
      </c>
      <c r="AF12" s="0" t="n">
        <v>0.632129223403173</v>
      </c>
      <c r="AG12" s="0" t="n">
        <v>388.498918628195</v>
      </c>
      <c r="AH12" s="0" t="n">
        <v>0.601234678961389</v>
      </c>
    </row>
    <row r="13" customFormat="false" ht="16" hidden="false" customHeight="false" outlineLevel="0" collapsed="false">
      <c r="A13" s="8" t="s">
        <v>29</v>
      </c>
      <c r="B13" s="11" t="b">
        <f aca="false">FALSE()</f>
        <v>0</v>
      </c>
      <c r="C13" s="0" t="n">
        <v>311.852201299584</v>
      </c>
      <c r="D13" s="0" t="n">
        <v>0.635296457735114</v>
      </c>
      <c r="G13" s="0" t="n">
        <v>426.442265605132</v>
      </c>
      <c r="H13" s="0" t="n">
        <v>0.594178123277057</v>
      </c>
      <c r="I13" s="0" t="n">
        <v>399.930607297228</v>
      </c>
      <c r="J13" s="0" t="n">
        <v>0.611114438546222</v>
      </c>
      <c r="K13" s="0" t="n">
        <v>366.043081986225</v>
      </c>
      <c r="L13" s="0" t="n">
        <v>0.616622181302099</v>
      </c>
      <c r="M13" s="0" t="n">
        <v>357.640347486663</v>
      </c>
      <c r="N13" s="0" t="n">
        <v>0.626478730354827</v>
      </c>
      <c r="O13" s="0" t="n">
        <v>420.595068241604</v>
      </c>
      <c r="P13" s="0" t="n">
        <v>0.603677877981039</v>
      </c>
      <c r="Q13" s="0" t="n">
        <v>378.407811226457</v>
      </c>
      <c r="R13" s="0" t="n">
        <v>0.607066958711052</v>
      </c>
      <c r="S13" s="0" t="n">
        <v>357.060076892411</v>
      </c>
      <c r="T13" s="0" t="n">
        <v>0.620182726138879</v>
      </c>
      <c r="U13" s="0" t="n">
        <v>396.727796279818</v>
      </c>
      <c r="V13" s="0" t="n">
        <v>0.605460353400562</v>
      </c>
      <c r="W13" s="0" t="n">
        <v>341.341882152057</v>
      </c>
      <c r="X13" s="0" t="n">
        <v>0.63199764139993</v>
      </c>
      <c r="Y13" s="0" t="n">
        <v>277.584414922848</v>
      </c>
      <c r="Z13" s="0" t="n">
        <v>0.663935180235807</v>
      </c>
      <c r="AA13" s="0" t="n">
        <v>379.761287471104</v>
      </c>
      <c r="AB13" s="0" t="n">
        <v>0.6046268414814</v>
      </c>
      <c r="AC13" s="0" t="n">
        <v>295.622586141934</v>
      </c>
      <c r="AD13" s="0" t="n">
        <v>0.642074954221666</v>
      </c>
      <c r="AE13" s="0" t="n">
        <v>314.162251821904</v>
      </c>
      <c r="AF13" s="0" t="n">
        <v>0.632756533006194</v>
      </c>
      <c r="AG13" s="0" t="n">
        <v>390.530804024595</v>
      </c>
      <c r="AH13" s="0" t="n">
        <v>0.600504264827101</v>
      </c>
    </row>
    <row r="14" customFormat="false" ht="16" hidden="false" customHeight="false" outlineLevel="0" collapsed="false">
      <c r="A14" s="8" t="s">
        <v>30</v>
      </c>
      <c r="B14" s="11" t="b">
        <f aca="false">FALSE()</f>
        <v>0</v>
      </c>
      <c r="C14" s="0" t="n">
        <v>394.349499451155</v>
      </c>
      <c r="D14" s="0" t="n">
        <v>0.603337822639891</v>
      </c>
      <c r="G14" s="0" t="n">
        <v>427.277625999431</v>
      </c>
      <c r="H14" s="0" t="n">
        <v>0.594772864655519</v>
      </c>
      <c r="I14" s="0" t="n">
        <v>400.612221312209</v>
      </c>
      <c r="J14" s="0" t="n">
        <v>0.611678698979495</v>
      </c>
      <c r="K14" s="0" t="n">
        <v>366.821391842826</v>
      </c>
      <c r="L14" s="0" t="n">
        <v>0.617242887218619</v>
      </c>
      <c r="M14" s="0" t="n">
        <v>358.295155100915</v>
      </c>
      <c r="N14" s="0" t="n">
        <v>0.627062863096311</v>
      </c>
      <c r="O14" s="0" t="n">
        <v>421.609771758265</v>
      </c>
      <c r="P14" s="0" t="n">
        <v>0.604329482313441</v>
      </c>
      <c r="Q14" s="0" t="n">
        <v>379.856079989167</v>
      </c>
      <c r="R14" s="0" t="n">
        <v>0.606441428540275</v>
      </c>
      <c r="S14" s="0" t="n">
        <v>357.716357333089</v>
      </c>
      <c r="T14" s="0" t="n">
        <v>0.62077037422463</v>
      </c>
      <c r="U14" s="0" t="n">
        <v>397.498330357413</v>
      </c>
      <c r="V14" s="0" t="n">
        <v>0.606052903804739</v>
      </c>
      <c r="W14" s="0" t="n">
        <v>341.984502917918</v>
      </c>
      <c r="X14" s="0" t="n">
        <v>0.632586920009075</v>
      </c>
      <c r="Y14" s="0" t="n">
        <v>277.985366400353</v>
      </c>
      <c r="Z14" s="0" t="n">
        <v>0.66449483413785</v>
      </c>
      <c r="AA14" s="0" t="n">
        <v>382.072115756527</v>
      </c>
      <c r="AB14" s="0" t="n">
        <v>0.604250899263808</v>
      </c>
      <c r="AC14" s="0" t="n">
        <v>296.475324503775</v>
      </c>
      <c r="AD14" s="0" t="n">
        <v>0.642815222560021</v>
      </c>
      <c r="AE14" s="0" t="n">
        <v>315.19032102133</v>
      </c>
      <c r="AF14" s="0" t="n">
        <v>0.63388690585191</v>
      </c>
      <c r="AG14" s="0" t="n">
        <v>393.023280447381</v>
      </c>
      <c r="AH14" s="0" t="n">
        <v>0.600115619583896</v>
      </c>
    </row>
    <row r="15" customFormat="false" ht="16" hidden="false" customHeight="false" outlineLevel="0" collapsed="false">
      <c r="A15" s="8" t="s">
        <v>31</v>
      </c>
      <c r="B15" s="11" t="b">
        <f aca="false">FALSE()</f>
        <v>0</v>
      </c>
      <c r="C15" s="0" t="s">
        <v>25</v>
      </c>
      <c r="D15" s="0" t="s">
        <v>25</v>
      </c>
      <c r="G15" s="0" t="n">
        <v>427.575762672358</v>
      </c>
      <c r="H15" s="0" t="n">
        <v>0.595514495023949</v>
      </c>
      <c r="I15" s="0" t="n">
        <v>400.855486537654</v>
      </c>
      <c r="J15" s="0" t="n">
        <v>0.612382320230972</v>
      </c>
      <c r="K15" s="0" t="n">
        <v>367.099167414586</v>
      </c>
      <c r="L15" s="0" t="n">
        <v>0.618016894836426</v>
      </c>
      <c r="M15" s="0" t="n">
        <v>358.528853232705</v>
      </c>
      <c r="N15" s="0" t="n">
        <v>0.627791264710807</v>
      </c>
      <c r="O15" s="0" t="n">
        <v>421.971915250497</v>
      </c>
      <c r="P15" s="0" t="n">
        <v>0.605142019597736</v>
      </c>
      <c r="Q15" s="0" t="n">
        <v>381.397295415013</v>
      </c>
      <c r="R15" s="0" t="n">
        <v>0.606441428540275</v>
      </c>
      <c r="S15" s="0" t="n">
        <v>357.950581110545</v>
      </c>
      <c r="T15" s="0" t="n">
        <v>0.621503159401725</v>
      </c>
      <c r="U15" s="0" t="n">
        <v>397.773330785777</v>
      </c>
      <c r="V15" s="0" t="n">
        <v>0.606791802072923</v>
      </c>
      <c r="W15" s="0" t="n">
        <v>342.213851613876</v>
      </c>
      <c r="X15" s="0" t="n">
        <v>0.633321738415587</v>
      </c>
      <c r="Y15" s="0" t="n">
        <v>278.1284643259</v>
      </c>
      <c r="Z15" s="0" t="n">
        <v>0.665192711138837</v>
      </c>
      <c r="AA15" s="0" t="n">
        <v>384.531247853883</v>
      </c>
      <c r="AB15" s="0" t="n">
        <v>0.604250899263808</v>
      </c>
      <c r="AC15" s="0" t="n">
        <v>296.779663301509</v>
      </c>
      <c r="AD15" s="0" t="n">
        <v>0.643738322079227</v>
      </c>
      <c r="AE15" s="0" t="n">
        <v>315.557234670512</v>
      </c>
      <c r="AF15" s="0" t="n">
        <v>0.635296457735114</v>
      </c>
      <c r="AG15" s="0" t="n">
        <v>395.675718454929</v>
      </c>
      <c r="AH15" s="0" t="n">
        <v>0.600115619583896</v>
      </c>
    </row>
    <row r="16" customFormat="false" ht="16" hidden="false" customHeight="false" outlineLevel="0" collapsed="false">
      <c r="A16" s="8" t="s">
        <v>32</v>
      </c>
      <c r="B16" s="11" t="n">
        <v>1</v>
      </c>
      <c r="Q16" s="0" t="n">
        <v>382.845564177723</v>
      </c>
      <c r="R16" s="0" t="n">
        <v>0.607066958711052</v>
      </c>
      <c r="AA16" s="0" t="n">
        <v>386.842076139306</v>
      </c>
      <c r="AB16" s="0" t="n">
        <v>0.6046268414814</v>
      </c>
      <c r="AG16" s="0" t="n">
        <v>398.168194877715</v>
      </c>
      <c r="AH16" s="0" t="n">
        <v>0.600504264827101</v>
      </c>
    </row>
    <row r="17" customFormat="false" ht="16" hidden="false" customHeight="false" outlineLevel="0" collapsed="false">
      <c r="Q17" s="0" t="n">
        <v>384.026203690342</v>
      </c>
      <c r="R17" s="0" t="n">
        <v>0.608242570882167</v>
      </c>
      <c r="AA17" s="0" t="n">
        <v>388.725880617381</v>
      </c>
      <c r="AB17" s="0" t="n">
        <v>0.605333381736827</v>
      </c>
      <c r="AG17" s="0" t="n">
        <v>400.200080274115</v>
      </c>
      <c r="AH17" s="0" t="n">
        <v>0.601234678961389</v>
      </c>
    </row>
    <row r="18" customFormat="false" ht="16" hidden="false" customHeight="false" outlineLevel="0" collapsed="false">
      <c r="Q18" s="0" t="n">
        <v>384.796811403265</v>
      </c>
      <c r="R18" s="0" t="n">
        <v>0.609826468875596</v>
      </c>
      <c r="AA18" s="0" t="n">
        <v>389.955446666059</v>
      </c>
      <c r="AB18" s="0" t="n">
        <v>0.606285300847859</v>
      </c>
      <c r="AG18" s="0" t="n">
        <v>401.526299277889</v>
      </c>
      <c r="AH18" s="0" t="n">
        <v>0.602218763262399</v>
      </c>
    </row>
    <row r="19" customFormat="false" ht="16" hidden="false" customHeight="false" outlineLevel="0" collapsed="false">
      <c r="Q19" s="0" t="n">
        <v>385.064440653356</v>
      </c>
      <c r="R19" s="0" t="n">
        <v>0.611627611217488</v>
      </c>
      <c r="AA19" s="0" t="n">
        <v>390.382470473407</v>
      </c>
      <c r="AB19" s="0" t="n">
        <v>0.607367783320878</v>
      </c>
      <c r="AG19" s="0" t="n">
        <v>401.986890304275</v>
      </c>
      <c r="AH19" s="0" t="n">
        <v>0.6033378226398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8" width="13.33"/>
    <col collapsed="false" customWidth="true" hidden="false" outlineLevel="0" max="2" min="2" style="9" width="22.83"/>
  </cols>
  <sheetData>
    <row r="1" customFormat="false" ht="16" hidden="false" customHeight="false" outlineLevel="0" collapsed="false">
      <c r="A1" s="8" t="s">
        <v>13</v>
      </c>
      <c r="B1" s="9" t="s">
        <v>14</v>
      </c>
      <c r="C1" s="0" t="n">
        <v>249.767004055408</v>
      </c>
      <c r="D1" s="0" t="n">
        <v>0.677794764981271</v>
      </c>
      <c r="E1" s="0" t="n">
        <v>60</v>
      </c>
      <c r="F1" s="0" t="n">
        <v>0.749694997978318</v>
      </c>
      <c r="G1" s="0" t="n">
        <v>252.9229914405</v>
      </c>
      <c r="H1" s="0" t="n">
        <v>0.677794764981271</v>
      </c>
      <c r="I1" s="0" t="n">
        <v>170.560725303515</v>
      </c>
      <c r="J1" s="0" t="n">
        <v>0.710291915428486</v>
      </c>
      <c r="K1" s="0" t="n">
        <v>209.760394483831</v>
      </c>
      <c r="L1" s="0" t="n">
        <v>0.690476998988097</v>
      </c>
      <c r="M1" s="0" t="n">
        <v>138.495478584139</v>
      </c>
      <c r="N1" s="0" t="n">
        <v>0.720244822728851</v>
      </c>
      <c r="O1" s="0" t="n">
        <v>175.646249327363</v>
      </c>
      <c r="P1" s="0" t="n">
        <v>0.703784296523073</v>
      </c>
      <c r="Q1" s="0" t="n">
        <v>229.133966216252</v>
      </c>
      <c r="R1" s="0" t="n">
        <v>0.683355604055312</v>
      </c>
      <c r="S1" s="0" t="n">
        <v>154.136173337913</v>
      </c>
      <c r="T1" s="0" t="n">
        <v>0.713359005156074</v>
      </c>
      <c r="U1" s="0" t="n">
        <v>203.973446579266</v>
      </c>
      <c r="V1" s="0" t="n">
        <v>0.694073647692094</v>
      </c>
      <c r="W1" s="0" t="n">
        <v>113.062000637902</v>
      </c>
      <c r="X1" s="0" t="n">
        <v>0.727893080265348</v>
      </c>
      <c r="Y1" s="0" t="n">
        <v>221.086005794309</v>
      </c>
      <c r="Z1" s="0" t="n">
        <v>0.685111843119147</v>
      </c>
      <c r="AA1" s="0" t="n">
        <v>268.92671686275</v>
      </c>
      <c r="AB1" s="0" t="n">
        <v>0.668705893439553</v>
      </c>
    </row>
    <row r="2" customFormat="false" ht="16" hidden="false" customHeight="false" outlineLevel="0" collapsed="false">
      <c r="A2" s="8" t="s">
        <v>15</v>
      </c>
      <c r="B2" s="9" t="s">
        <v>39</v>
      </c>
      <c r="C2" s="0" t="n">
        <v>168.431262258802</v>
      </c>
      <c r="D2" s="0" t="n">
        <v>0.710291915428486</v>
      </c>
      <c r="E2" s="0" t="n">
        <v>300</v>
      </c>
      <c r="F2" s="0" t="n">
        <v>0.655061079541746</v>
      </c>
      <c r="G2" s="0" t="n">
        <v>252.610450436868</v>
      </c>
      <c r="H2" s="0" t="n">
        <v>0.678231578027867</v>
      </c>
      <c r="I2" s="0" t="n">
        <v>170.349842167437</v>
      </c>
      <c r="J2" s="0" t="n">
        <v>0.710784519584614</v>
      </c>
      <c r="K2" s="0" t="n">
        <v>209.501277073811</v>
      </c>
      <c r="L2" s="0" t="n">
        <v>0.690898790909359</v>
      </c>
      <c r="M2" s="0" t="n">
        <v>138.325536930816</v>
      </c>
      <c r="N2" s="0" t="n">
        <v>0.720749225853724</v>
      </c>
      <c r="O2" s="0" t="n">
        <v>175.423065811428</v>
      </c>
      <c r="P2" s="0" t="n">
        <v>0.704210695915337</v>
      </c>
      <c r="Q2" s="0" t="n">
        <v>228.850801077174</v>
      </c>
      <c r="R2" s="0" t="n">
        <v>0.683914006723472</v>
      </c>
      <c r="S2" s="0" t="n">
        <v>153.945765151123</v>
      </c>
      <c r="T2" s="0" t="n">
        <v>0.713796045705782</v>
      </c>
      <c r="U2" s="0" t="n">
        <v>203.721486949292</v>
      </c>
      <c r="V2" s="0" t="n">
        <v>0.694494862514773</v>
      </c>
      <c r="W2" s="0" t="n">
        <v>112.923682283499</v>
      </c>
      <c r="X2" s="0" t="n">
        <v>0.728329442730024</v>
      </c>
      <c r="Y2" s="0" t="n">
        <v>220.812971570179</v>
      </c>
      <c r="Z2" s="0" t="n">
        <v>0.685524720112544</v>
      </c>
      <c r="AA2" s="0" t="n">
        <v>268.594284491489</v>
      </c>
      <c r="AB2" s="0" t="n">
        <v>0.669160429401096</v>
      </c>
    </row>
    <row r="3" customFormat="false" ht="16" hidden="false" customHeight="false" outlineLevel="0" collapsed="false">
      <c r="A3" s="8" t="s">
        <v>17</v>
      </c>
      <c r="B3" s="11" t="n">
        <v>1</v>
      </c>
      <c r="C3" s="0" t="n">
        <v>207.143869714993</v>
      </c>
      <c r="D3" s="0" t="n">
        <v>0.690476998988097</v>
      </c>
      <c r="G3" s="0" t="n">
        <v>251.734730004808</v>
      </c>
      <c r="H3" s="0" t="n">
        <v>0.678581874893424</v>
      </c>
      <c r="I3" s="0" t="n">
        <v>169.758960750615</v>
      </c>
      <c r="J3" s="0" t="n">
        <v>0.711179557446227</v>
      </c>
      <c r="K3" s="0" t="n">
        <v>208.775246224674</v>
      </c>
      <c r="L3" s="0" t="n">
        <v>0.691237041767677</v>
      </c>
      <c r="M3" s="0" t="n">
        <v>137.849370999485</v>
      </c>
      <c r="N3" s="0" t="n">
        <v>0.721153725753618</v>
      </c>
      <c r="O3" s="0" t="n">
        <v>174.797719496119</v>
      </c>
      <c r="P3" s="0" t="n">
        <v>0.704552641678518</v>
      </c>
      <c r="Q3" s="0" t="n">
        <v>228.057389988526</v>
      </c>
      <c r="R3" s="0" t="n">
        <v>0.684361810894844</v>
      </c>
      <c r="S3" s="0" t="n">
        <v>153.412253267349</v>
      </c>
      <c r="T3" s="0" t="n">
        <v>0.714146525014669</v>
      </c>
      <c r="U3" s="0" t="n">
        <v>203.015511754167</v>
      </c>
      <c r="V3" s="0" t="n">
        <v>0.69483265057596</v>
      </c>
      <c r="W3" s="0" t="n">
        <v>112.536122866743</v>
      </c>
      <c r="X3" s="0" t="n">
        <v>0.728679378256937</v>
      </c>
      <c r="Y3" s="0" t="n">
        <v>220.047946674422</v>
      </c>
      <c r="Z3" s="0" t="n">
        <v>0.685855821753796</v>
      </c>
      <c r="AA3" s="0" t="n">
        <v>267.66282968585</v>
      </c>
      <c r="AB3" s="0" t="n">
        <v>0.669524938940938</v>
      </c>
    </row>
    <row r="4" customFormat="false" ht="16" hidden="false" customHeight="false" outlineLevel="0" collapsed="false">
      <c r="A4" s="8" t="s">
        <v>18</v>
      </c>
      <c r="B4" s="11" t="n">
        <v>29</v>
      </c>
      <c r="C4" s="0" t="n">
        <v>136.779435863801</v>
      </c>
      <c r="D4" s="0" t="n">
        <v>0.720244822728851</v>
      </c>
      <c r="G4" s="0" t="n">
        <v>250.469277315893</v>
      </c>
      <c r="H4" s="0" t="n">
        <v>0.67877627498761</v>
      </c>
      <c r="I4" s="0" t="n">
        <v>168.905112364337</v>
      </c>
      <c r="J4" s="0" t="n">
        <v>0.711398786920012</v>
      </c>
      <c r="K4" s="0" t="n">
        <v>207.726101250275</v>
      </c>
      <c r="L4" s="0" t="n">
        <v>0.691424756832186</v>
      </c>
      <c r="M4" s="0" t="n">
        <v>137.161291292639</v>
      </c>
      <c r="N4" s="0" t="n">
        <v>0.721378206262492</v>
      </c>
      <c r="O4" s="0" t="n">
        <v>173.894067888553</v>
      </c>
      <c r="P4" s="0" t="n">
        <v>0.704742407260528</v>
      </c>
      <c r="Q4" s="0" t="n">
        <v>226.910877746965</v>
      </c>
      <c r="R4" s="0" t="n">
        <v>0.68461032346133</v>
      </c>
      <c r="S4" s="0" t="n">
        <v>152.641306258267</v>
      </c>
      <c r="T4" s="0" t="n">
        <v>0.714341026357264</v>
      </c>
      <c r="U4" s="0" t="n">
        <v>201.995348039505</v>
      </c>
      <c r="V4" s="0" t="n">
        <v>0.695020108807438</v>
      </c>
      <c r="W4" s="0" t="n">
        <v>111.976083283228</v>
      </c>
      <c r="X4" s="0" t="n">
        <v>0.728873577823303</v>
      </c>
      <c r="Y4" s="0" t="n">
        <v>218.942453670058</v>
      </c>
      <c r="Z4" s="0" t="n">
        <v>0.686039569302156</v>
      </c>
      <c r="AA4" s="0" t="n">
        <v>266.316838493634</v>
      </c>
      <c r="AB4" s="0" t="n">
        <v>0.669727226474296</v>
      </c>
    </row>
    <row r="5" customFormat="false" ht="16" hidden="false" customHeight="false" outlineLevel="0" collapsed="false">
      <c r="A5" s="8" t="s">
        <v>19</v>
      </c>
      <c r="B5" s="11" t="n">
        <v>2</v>
      </c>
      <c r="C5" s="0" t="n">
        <v>173.39257908036</v>
      </c>
      <c r="D5" s="0" t="n">
        <v>0.703784296523073</v>
      </c>
      <c r="G5" s="0" t="n">
        <v>249.064730794923</v>
      </c>
      <c r="H5" s="0" t="n">
        <v>0.67877627498761</v>
      </c>
      <c r="I5" s="0" t="n">
        <v>167.957412153267</v>
      </c>
      <c r="J5" s="0" t="n">
        <v>0.711398786920012</v>
      </c>
      <c r="K5" s="0" t="n">
        <v>206.561638179712</v>
      </c>
      <c r="L5" s="0" t="n">
        <v>0.691424756832186</v>
      </c>
      <c r="M5" s="0" t="n">
        <v>136.397580434962</v>
      </c>
      <c r="N5" s="0" t="n">
        <v>0.721378206262492</v>
      </c>
      <c r="O5" s="0" t="n">
        <v>172.891090272167</v>
      </c>
      <c r="P5" s="0" t="n">
        <v>0.704742407260528</v>
      </c>
      <c r="Q5" s="0" t="n">
        <v>225.63834516298</v>
      </c>
      <c r="R5" s="0" t="n">
        <v>0.68461032346133</v>
      </c>
      <c r="S5" s="0" t="n">
        <v>151.78561963407</v>
      </c>
      <c r="T5" s="0" t="n">
        <v>0.714341026357264</v>
      </c>
      <c r="U5" s="0" t="n">
        <v>200.86305174048</v>
      </c>
      <c r="V5" s="0" t="n">
        <v>0.695020108807438</v>
      </c>
      <c r="W5" s="0" t="n">
        <v>111.354486240902</v>
      </c>
      <c r="X5" s="0" t="n">
        <v>0.728873577823303</v>
      </c>
      <c r="Y5" s="0" t="n">
        <v>217.715449004582</v>
      </c>
      <c r="Z5" s="0" t="n">
        <v>0.686039569302156</v>
      </c>
      <c r="AA5" s="0" t="n">
        <v>264.822900977956</v>
      </c>
      <c r="AB5" s="0" t="n">
        <v>0.669727226474296</v>
      </c>
    </row>
    <row r="6" customFormat="false" ht="16" hidden="false" customHeight="false" outlineLevel="0" collapsed="false">
      <c r="A6" s="8" t="s">
        <v>20</v>
      </c>
      <c r="B6" s="11" t="b">
        <f aca="false">FALSE()</f>
        <v>0</v>
      </c>
      <c r="C6" s="0" t="n">
        <v>226.274611454973</v>
      </c>
      <c r="D6" s="0" t="n">
        <v>0.683355604055312</v>
      </c>
      <c r="G6" s="0" t="n">
        <v>247.799278106009</v>
      </c>
      <c r="H6" s="0" t="n">
        <v>0.678581874893424</v>
      </c>
      <c r="I6" s="0" t="n">
        <v>167.103563766988</v>
      </c>
      <c r="J6" s="0" t="n">
        <v>0.711179557446227</v>
      </c>
      <c r="K6" s="0" t="n">
        <v>205.512493205312</v>
      </c>
      <c r="L6" s="0" t="n">
        <v>0.691237041767677</v>
      </c>
      <c r="M6" s="0" t="n">
        <v>135.709500728116</v>
      </c>
      <c r="N6" s="0" t="n">
        <v>0.721153725753618</v>
      </c>
      <c r="O6" s="0" t="n">
        <v>171.987438664601</v>
      </c>
      <c r="P6" s="0" t="n">
        <v>0.704552641678518</v>
      </c>
      <c r="Q6" s="0" t="n">
        <v>224.491832921419</v>
      </c>
      <c r="R6" s="0" t="n">
        <v>0.684361810894844</v>
      </c>
      <c r="S6" s="0" t="n">
        <v>151.014672624988</v>
      </c>
      <c r="T6" s="0" t="n">
        <v>0.714146525014669</v>
      </c>
      <c r="U6" s="0" t="n">
        <v>199.842888025818</v>
      </c>
      <c r="V6" s="0" t="n">
        <v>0.69483265057596</v>
      </c>
      <c r="W6" s="0" t="n">
        <v>110.794446657386</v>
      </c>
      <c r="X6" s="0" t="n">
        <v>0.728679378256937</v>
      </c>
      <c r="Y6" s="0" t="n">
        <v>216.609956000218</v>
      </c>
      <c r="Z6" s="0" t="n">
        <v>0.685855821753796</v>
      </c>
      <c r="AA6" s="0" t="n">
        <v>263.47690978574</v>
      </c>
      <c r="AB6" s="0" t="n">
        <v>0.669524938940938</v>
      </c>
    </row>
    <row r="7" customFormat="false" ht="16" hidden="false" customHeight="false" outlineLevel="0" collapsed="false">
      <c r="A7" s="8" t="s">
        <v>21</v>
      </c>
      <c r="B7" s="11" t="n">
        <v>1</v>
      </c>
      <c r="C7" s="0" t="n">
        <v>152.213462946168</v>
      </c>
      <c r="D7" s="0" t="n">
        <v>0.713359005156074</v>
      </c>
      <c r="G7" s="0" t="n">
        <v>246.923557673948</v>
      </c>
      <c r="H7" s="0" t="n">
        <v>0.678231578027867</v>
      </c>
      <c r="I7" s="0" t="n">
        <v>166.512682350167</v>
      </c>
      <c r="J7" s="0" t="n">
        <v>0.710784519584614</v>
      </c>
      <c r="K7" s="0" t="n">
        <v>204.786462356175</v>
      </c>
      <c r="L7" s="0" t="n">
        <v>0.690898790909359</v>
      </c>
      <c r="M7" s="0" t="n">
        <v>135.233334796786</v>
      </c>
      <c r="N7" s="0" t="n">
        <v>0.720749225853724</v>
      </c>
      <c r="O7" s="0" t="n">
        <v>171.362092349292</v>
      </c>
      <c r="P7" s="0" t="n">
        <v>0.704210695915337</v>
      </c>
      <c r="Q7" s="0" t="n">
        <v>223.698421832771</v>
      </c>
      <c r="R7" s="0" t="n">
        <v>0.683914006723472</v>
      </c>
      <c r="S7" s="0" t="n">
        <v>150.481160741214</v>
      </c>
      <c r="T7" s="0" t="n">
        <v>0.713796045705782</v>
      </c>
      <c r="U7" s="0" t="n">
        <v>199.136912830694</v>
      </c>
      <c r="V7" s="0" t="n">
        <v>0.694494862514773</v>
      </c>
      <c r="W7" s="0" t="n">
        <v>110.40688724063</v>
      </c>
      <c r="X7" s="0" t="n">
        <v>0.728329442730024</v>
      </c>
      <c r="Y7" s="0" t="n">
        <v>215.844931104461</v>
      </c>
      <c r="Z7" s="0" t="n">
        <v>0.685524720112544</v>
      </c>
      <c r="AA7" s="0" t="n">
        <v>262.545454980101</v>
      </c>
      <c r="AB7" s="0" t="n">
        <v>0.669160429401096</v>
      </c>
    </row>
    <row r="8" customFormat="false" ht="16" hidden="false" customHeight="false" outlineLevel="0" collapsed="false">
      <c r="A8" s="8" t="s">
        <v>22</v>
      </c>
      <c r="B8" s="11" t="b">
        <f aca="false">TRUE()</f>
        <v>1</v>
      </c>
      <c r="C8" s="0" t="n">
        <v>201.429199889993</v>
      </c>
      <c r="D8" s="0" t="n">
        <v>0.694073647692094</v>
      </c>
      <c r="G8" s="0" t="n">
        <v>246.611016670317</v>
      </c>
      <c r="H8" s="0" t="n">
        <v>0.677794764981271</v>
      </c>
      <c r="I8" s="0" t="n">
        <v>166.301799214089</v>
      </c>
      <c r="J8" s="0" t="n">
        <v>0.710291915428486</v>
      </c>
      <c r="K8" s="0" t="n">
        <v>204.527344946156</v>
      </c>
      <c r="L8" s="0" t="n">
        <v>0.690476998988097</v>
      </c>
      <c r="M8" s="0" t="n">
        <v>135.063393143463</v>
      </c>
      <c r="N8" s="0" t="n">
        <v>0.720244822728851</v>
      </c>
      <c r="O8" s="0" t="n">
        <v>171.138908833357</v>
      </c>
      <c r="P8" s="0" t="n">
        <v>0.703784296523073</v>
      </c>
      <c r="Q8" s="0" t="n">
        <v>223.415256693693</v>
      </c>
      <c r="R8" s="0" t="n">
        <v>0.683355604055312</v>
      </c>
      <c r="S8" s="0" t="n">
        <v>150.290752554423</v>
      </c>
      <c r="T8" s="0" t="n">
        <v>0.713359005156074</v>
      </c>
      <c r="U8" s="0" t="n">
        <v>198.884953200719</v>
      </c>
      <c r="V8" s="0" t="n">
        <v>0.694073647692094</v>
      </c>
      <c r="W8" s="0" t="n">
        <v>110.268568886228</v>
      </c>
      <c r="X8" s="0" t="n">
        <v>0.727893080265348</v>
      </c>
      <c r="Y8" s="0" t="n">
        <v>215.571896880331</v>
      </c>
      <c r="Z8" s="0" t="n">
        <v>0.685111843119147</v>
      </c>
      <c r="AA8" s="0" t="n">
        <v>262.21302260884</v>
      </c>
      <c r="AB8" s="0" t="n">
        <v>0.668705893439553</v>
      </c>
    </row>
    <row r="9" customFormat="false" ht="16" hidden="false" customHeight="false" outlineLevel="0" collapsed="false">
      <c r="A9" s="8" t="s">
        <v>23</v>
      </c>
      <c r="B9" s="11" t="b">
        <f aca="false">TRUE()</f>
        <v>1</v>
      </c>
      <c r="C9" s="0" t="n">
        <v>111.665284762065</v>
      </c>
      <c r="D9" s="0" t="n">
        <v>0.727893080265348</v>
      </c>
      <c r="G9" s="0" t="n">
        <v>246.923557673948</v>
      </c>
      <c r="H9" s="0" t="n">
        <v>0.677357951934675</v>
      </c>
      <c r="I9" s="0" t="n">
        <v>166.512682350167</v>
      </c>
      <c r="J9" s="0" t="n">
        <v>0.709799311272358</v>
      </c>
      <c r="K9" s="0" t="n">
        <v>204.786462356175</v>
      </c>
      <c r="L9" s="0" t="n">
        <v>0.690055207066835</v>
      </c>
      <c r="M9" s="0" t="n">
        <v>135.233334796786</v>
      </c>
      <c r="N9" s="0" t="n">
        <v>0.719740419603979</v>
      </c>
      <c r="O9" s="0" t="n">
        <v>171.362092349292</v>
      </c>
      <c r="P9" s="0" t="n">
        <v>0.703357897130809</v>
      </c>
      <c r="Q9" s="0" t="n">
        <v>223.698421832771</v>
      </c>
      <c r="R9" s="0" t="n">
        <v>0.682797201387152</v>
      </c>
      <c r="S9" s="0" t="n">
        <v>150.481160741214</v>
      </c>
      <c r="T9" s="0" t="n">
        <v>0.712921964606367</v>
      </c>
      <c r="U9" s="0" t="n">
        <v>199.136912830694</v>
      </c>
      <c r="V9" s="0" t="n">
        <v>0.693652432869414</v>
      </c>
      <c r="W9" s="0" t="n">
        <v>110.40688724063</v>
      </c>
      <c r="X9" s="0" t="n">
        <v>0.727456717800672</v>
      </c>
      <c r="Y9" s="0" t="n">
        <v>215.844931104461</v>
      </c>
      <c r="Z9" s="0" t="n">
        <v>0.684698966125749</v>
      </c>
      <c r="AA9" s="0" t="n">
        <v>262.545454980101</v>
      </c>
      <c r="AB9" s="0" t="n">
        <v>0.66825135747801</v>
      </c>
    </row>
    <row r="10" customFormat="false" ht="16" hidden="false" customHeight="false" outlineLevel="0" collapsed="false">
      <c r="A10" s="8" t="s">
        <v>24</v>
      </c>
      <c r="B10" s="11" t="b">
        <f aca="false">TRUE()</f>
        <v>1</v>
      </c>
      <c r="C10" s="0" t="n">
        <v>218.32895133732</v>
      </c>
      <c r="D10" s="0" t="n">
        <v>0.685111843119147</v>
      </c>
      <c r="G10" s="0" t="n">
        <v>247.799278106009</v>
      </c>
      <c r="H10" s="0" t="n">
        <v>0.677007655069118</v>
      </c>
      <c r="I10" s="0" t="n">
        <v>167.103563766988</v>
      </c>
      <c r="J10" s="0" t="n">
        <v>0.709404273410744</v>
      </c>
      <c r="K10" s="0" t="n">
        <v>205.512493205312</v>
      </c>
      <c r="L10" s="0" t="n">
        <v>0.689716956208517</v>
      </c>
      <c r="M10" s="0" t="n">
        <v>135.709500728116</v>
      </c>
      <c r="N10" s="0" t="n">
        <v>0.719335919704085</v>
      </c>
      <c r="O10" s="0" t="n">
        <v>171.987438664601</v>
      </c>
      <c r="P10" s="0" t="n">
        <v>0.703015951367628</v>
      </c>
      <c r="Q10" s="0" t="n">
        <v>224.491832921419</v>
      </c>
      <c r="R10" s="0" t="n">
        <v>0.68234939721578</v>
      </c>
      <c r="S10" s="0" t="n">
        <v>151.014672624988</v>
      </c>
      <c r="T10" s="0" t="n">
        <v>0.71257148529748</v>
      </c>
      <c r="U10" s="0" t="n">
        <v>199.842888025818</v>
      </c>
      <c r="V10" s="0" t="n">
        <v>0.693314644808227</v>
      </c>
      <c r="W10" s="0" t="n">
        <v>110.794446657386</v>
      </c>
      <c r="X10" s="0" t="n">
        <v>0.72710678227376</v>
      </c>
      <c r="Y10" s="0" t="n">
        <v>216.609956000218</v>
      </c>
      <c r="Z10" s="0" t="n">
        <v>0.684367864484498</v>
      </c>
      <c r="AA10" s="0" t="n">
        <v>263.47690978574</v>
      </c>
      <c r="AB10" s="0" t="n">
        <v>0.667886847938168</v>
      </c>
    </row>
    <row r="11" customFormat="false" ht="16" hidden="false" customHeight="false" outlineLevel="0" collapsed="false">
      <c r="A11" s="8" t="s">
        <v>26</v>
      </c>
      <c r="B11" s="11" t="b">
        <f aca="false">TRUE()</f>
        <v>1</v>
      </c>
      <c r="C11" s="0" t="n">
        <v>265.569869735795</v>
      </c>
      <c r="D11" s="0" t="n">
        <v>0.668705893439553</v>
      </c>
      <c r="G11" s="0" t="n">
        <v>249.064730794923</v>
      </c>
      <c r="H11" s="0" t="n">
        <v>0.676813254974932</v>
      </c>
      <c r="I11" s="0" t="n">
        <v>167.957412153267</v>
      </c>
      <c r="J11" s="0" t="n">
        <v>0.70918504393696</v>
      </c>
      <c r="K11" s="0" t="n">
        <v>206.561638179712</v>
      </c>
      <c r="L11" s="0" t="n">
        <v>0.689529241144008</v>
      </c>
      <c r="M11" s="0" t="n">
        <v>136.397580434962</v>
      </c>
      <c r="N11" s="0" t="n">
        <v>0.719111439195211</v>
      </c>
      <c r="O11" s="0" t="n">
        <v>172.891090272167</v>
      </c>
      <c r="P11" s="0" t="n">
        <v>0.702826185785618</v>
      </c>
      <c r="Q11" s="0" t="n">
        <v>225.63834516298</v>
      </c>
      <c r="R11" s="0" t="n">
        <v>0.682100884649294</v>
      </c>
      <c r="S11" s="0" t="n">
        <v>151.78561963407</v>
      </c>
      <c r="T11" s="0" t="n">
        <v>0.712376983954885</v>
      </c>
      <c r="U11" s="0" t="n">
        <v>200.86305174048</v>
      </c>
      <c r="V11" s="0" t="n">
        <v>0.69312718657675</v>
      </c>
      <c r="W11" s="0" t="n">
        <v>111.354486240902</v>
      </c>
      <c r="X11" s="0" t="n">
        <v>0.726912582707393</v>
      </c>
      <c r="Y11" s="0" t="n">
        <v>217.715449004582</v>
      </c>
      <c r="Z11" s="0" t="n">
        <v>0.684184116936138</v>
      </c>
      <c r="AA11" s="0" t="n">
        <v>264.822900977956</v>
      </c>
      <c r="AB11" s="0" t="n">
        <v>0.667684560404809</v>
      </c>
    </row>
    <row r="12" customFormat="false" ht="16" hidden="false" customHeight="false" outlineLevel="0" collapsed="false">
      <c r="A12" s="8" t="s">
        <v>27</v>
      </c>
      <c r="B12" s="11" t="s">
        <v>40</v>
      </c>
      <c r="C12" s="0" t="s">
        <v>25</v>
      </c>
      <c r="D12" s="0" t="s">
        <v>25</v>
      </c>
      <c r="G12" s="0" t="n">
        <v>250.469277315893</v>
      </c>
      <c r="H12" s="0" t="n">
        <v>0.676813254974932</v>
      </c>
      <c r="I12" s="0" t="n">
        <v>168.905112364337</v>
      </c>
      <c r="J12" s="0" t="n">
        <v>0.70918504393696</v>
      </c>
      <c r="K12" s="0" t="n">
        <v>207.726101250275</v>
      </c>
      <c r="L12" s="0" t="n">
        <v>0.689529241144008</v>
      </c>
      <c r="M12" s="0" t="n">
        <v>137.161291292639</v>
      </c>
      <c r="N12" s="0" t="n">
        <v>0.719111439195211</v>
      </c>
      <c r="O12" s="0" t="n">
        <v>173.894067888553</v>
      </c>
      <c r="P12" s="0" t="n">
        <v>0.702826185785618</v>
      </c>
      <c r="Q12" s="0" t="n">
        <v>226.910877746965</v>
      </c>
      <c r="R12" s="0" t="n">
        <v>0.682100884649294</v>
      </c>
      <c r="S12" s="0" t="n">
        <v>152.641306258267</v>
      </c>
      <c r="T12" s="0" t="n">
        <v>0.712376983954885</v>
      </c>
      <c r="U12" s="0" t="n">
        <v>201.995348039505</v>
      </c>
      <c r="V12" s="0" t="n">
        <v>0.69312718657675</v>
      </c>
      <c r="W12" s="0" t="n">
        <v>111.976083283228</v>
      </c>
      <c r="X12" s="0" t="n">
        <v>0.726912582707393</v>
      </c>
      <c r="Y12" s="0" t="n">
        <v>218.942453670058</v>
      </c>
      <c r="Z12" s="0" t="n">
        <v>0.684184116936138</v>
      </c>
      <c r="AA12" s="0" t="n">
        <v>266.316838493634</v>
      </c>
      <c r="AB12" s="0" t="n">
        <v>0.667684560404809</v>
      </c>
    </row>
    <row r="13" customFormat="false" ht="16" hidden="false" customHeight="false" outlineLevel="0" collapsed="false">
      <c r="A13" s="8" t="s">
        <v>29</v>
      </c>
      <c r="B13" s="11" t="b">
        <f aca="false">FALSE()</f>
        <v>0</v>
      </c>
      <c r="G13" s="0" t="n">
        <v>251.734730004808</v>
      </c>
      <c r="H13" s="0" t="n">
        <v>0.677007655069118</v>
      </c>
      <c r="I13" s="0" t="n">
        <v>169.758960750615</v>
      </c>
      <c r="J13" s="0" t="n">
        <v>0.709404273410744</v>
      </c>
      <c r="K13" s="0" t="n">
        <v>208.775246224674</v>
      </c>
      <c r="L13" s="0" t="n">
        <v>0.689716956208517</v>
      </c>
      <c r="M13" s="0" t="n">
        <v>137.849370999485</v>
      </c>
      <c r="N13" s="0" t="n">
        <v>0.719335919704085</v>
      </c>
      <c r="O13" s="0" t="n">
        <v>174.797719496119</v>
      </c>
      <c r="P13" s="0" t="n">
        <v>0.703015951367628</v>
      </c>
      <c r="Q13" s="0" t="n">
        <v>228.057389988526</v>
      </c>
      <c r="R13" s="0" t="n">
        <v>0.68234939721578</v>
      </c>
      <c r="S13" s="0" t="n">
        <v>153.412253267349</v>
      </c>
      <c r="T13" s="0" t="n">
        <v>0.71257148529748</v>
      </c>
      <c r="U13" s="0" t="n">
        <v>203.015511754167</v>
      </c>
      <c r="V13" s="0" t="n">
        <v>0.693314644808227</v>
      </c>
      <c r="W13" s="0" t="n">
        <v>112.536122866743</v>
      </c>
      <c r="X13" s="0" t="n">
        <v>0.72710678227376</v>
      </c>
      <c r="Y13" s="0" t="n">
        <v>220.047946674422</v>
      </c>
      <c r="Z13" s="0" t="n">
        <v>0.684367864484498</v>
      </c>
      <c r="AA13" s="0" t="n">
        <v>267.66282968585</v>
      </c>
      <c r="AB13" s="0" t="n">
        <v>0.667886847938168</v>
      </c>
    </row>
    <row r="14" customFormat="false" ht="16" hidden="false" customHeight="false" outlineLevel="0" collapsed="false">
      <c r="A14" s="8" t="s">
        <v>30</v>
      </c>
      <c r="B14" s="11" t="b">
        <f aca="false">FALSE()</f>
        <v>0</v>
      </c>
      <c r="G14" s="0" t="n">
        <v>252.610450436868</v>
      </c>
      <c r="H14" s="0" t="n">
        <v>0.677357951934675</v>
      </c>
      <c r="I14" s="0" t="n">
        <v>170.349842167437</v>
      </c>
      <c r="J14" s="0" t="n">
        <v>0.709799311272358</v>
      </c>
      <c r="K14" s="0" t="n">
        <v>209.501277073811</v>
      </c>
      <c r="L14" s="0" t="n">
        <v>0.690055207066835</v>
      </c>
      <c r="M14" s="0" t="n">
        <v>138.325536930816</v>
      </c>
      <c r="N14" s="0" t="n">
        <v>0.719740419603979</v>
      </c>
      <c r="O14" s="0" t="n">
        <v>175.423065811428</v>
      </c>
      <c r="P14" s="0" t="n">
        <v>0.703357897130809</v>
      </c>
      <c r="Q14" s="0" t="n">
        <v>228.850801077174</v>
      </c>
      <c r="R14" s="0" t="n">
        <v>0.682797201387152</v>
      </c>
      <c r="S14" s="0" t="n">
        <v>153.945765151123</v>
      </c>
      <c r="T14" s="0" t="n">
        <v>0.712921964606367</v>
      </c>
      <c r="U14" s="0" t="n">
        <v>203.721486949292</v>
      </c>
      <c r="V14" s="0" t="n">
        <v>0.693652432869414</v>
      </c>
      <c r="W14" s="0" t="n">
        <v>112.923682283499</v>
      </c>
      <c r="X14" s="0" t="n">
        <v>0.727456717800672</v>
      </c>
      <c r="Y14" s="0" t="n">
        <v>220.812971570179</v>
      </c>
      <c r="Z14" s="0" t="n">
        <v>0.684698966125749</v>
      </c>
      <c r="AA14" s="0" t="n">
        <v>268.594284491489</v>
      </c>
      <c r="AB14" s="0" t="n">
        <v>0.66825135747801</v>
      </c>
    </row>
    <row r="15" customFormat="false" ht="16" hidden="false" customHeight="false" outlineLevel="0" collapsed="false">
      <c r="A15" s="8" t="s">
        <v>31</v>
      </c>
      <c r="B15" s="11" t="b">
        <f aca="false">FALSE()</f>
        <v>0</v>
      </c>
      <c r="G15" s="0" t="n">
        <v>252.9229914405</v>
      </c>
      <c r="H15" s="0" t="n">
        <v>0.677794764981271</v>
      </c>
      <c r="I15" s="0" t="n">
        <v>170.560725303515</v>
      </c>
      <c r="J15" s="0" t="n">
        <v>0.710291915428486</v>
      </c>
      <c r="K15" s="0" t="n">
        <v>209.760394483831</v>
      </c>
      <c r="L15" s="0" t="n">
        <v>0.690476998988097</v>
      </c>
      <c r="M15" s="0" t="n">
        <v>138.495478584139</v>
      </c>
      <c r="N15" s="0" t="n">
        <v>0.720244822728851</v>
      </c>
      <c r="O15" s="0" t="n">
        <v>175.646249327363</v>
      </c>
      <c r="P15" s="0" t="n">
        <v>0.703784296523073</v>
      </c>
      <c r="Q15" s="0" t="n">
        <v>229.133966216252</v>
      </c>
      <c r="R15" s="0" t="n">
        <v>0.683355604055312</v>
      </c>
      <c r="S15" s="0" t="n">
        <v>154.136173337913</v>
      </c>
      <c r="T15" s="0" t="n">
        <v>0.713359005156074</v>
      </c>
      <c r="U15" s="0" t="n">
        <v>203.973446579266</v>
      </c>
      <c r="V15" s="0" t="n">
        <v>0.694073647692094</v>
      </c>
      <c r="W15" s="0" t="n">
        <v>113.062000637902</v>
      </c>
      <c r="X15" s="0" t="n">
        <v>0.727893080265348</v>
      </c>
      <c r="Y15" s="0" t="n">
        <v>221.086005794309</v>
      </c>
      <c r="Z15" s="0" t="n">
        <v>0.685111843119147</v>
      </c>
      <c r="AA15" s="0" t="n">
        <v>268.92671686275</v>
      </c>
      <c r="AB15" s="0" t="n">
        <v>0.668705893439553</v>
      </c>
    </row>
    <row r="16" customFormat="false" ht="16" hidden="false" customHeight="false" outlineLevel="0" collapsed="false">
      <c r="A16" s="8" t="s">
        <v>32</v>
      </c>
      <c r="B16" s="1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8" width="13.33"/>
    <col collapsed="false" customWidth="true" hidden="false" outlineLevel="0" max="2" min="2" style="9" width="22.83"/>
  </cols>
  <sheetData>
    <row r="1" customFormat="false" ht="16" hidden="false" customHeight="false" outlineLevel="0" collapsed="false">
      <c r="A1" s="8" t="s">
        <v>13</v>
      </c>
      <c r="B1" s="9" t="s">
        <v>14</v>
      </c>
      <c r="C1" s="0" t="n">
        <v>403.122462506782</v>
      </c>
      <c r="D1" s="0" t="n">
        <v>0.620214087433431</v>
      </c>
      <c r="E1" s="0" t="n">
        <v>326.325918587341</v>
      </c>
      <c r="F1" s="0" t="n">
        <v>0.66</v>
      </c>
      <c r="G1" s="0" t="n">
        <v>408.216004989913</v>
      </c>
      <c r="H1" s="0" t="n">
        <v>0.620214087433431</v>
      </c>
      <c r="I1" s="0" t="n">
        <v>447.80706480565</v>
      </c>
      <c r="J1" s="0" t="n">
        <v>0.605705879004196</v>
      </c>
      <c r="K1" s="0" t="n">
        <v>420.622230631347</v>
      </c>
      <c r="L1" s="0" t="n">
        <v>0.616479898612279</v>
      </c>
      <c r="M1" s="0" t="n">
        <v>406.965904585944</v>
      </c>
      <c r="N1" s="0" t="n">
        <v>0.62366717085655</v>
      </c>
      <c r="O1" s="0" t="n">
        <v>435.580575909777</v>
      </c>
      <c r="P1" s="0" t="n">
        <v>0.604779471591448</v>
      </c>
      <c r="Q1" s="0" t="n">
        <v>464.450174865154</v>
      </c>
      <c r="R1" s="0" t="n">
        <v>0.598535277742876</v>
      </c>
      <c r="S1" s="0" t="n">
        <v>389.593607771778</v>
      </c>
      <c r="T1" s="0" t="n">
        <v>0.632028969636953</v>
      </c>
      <c r="U1" s="0" t="n">
        <v>488.241202273593</v>
      </c>
      <c r="V1" s="0" t="n">
        <v>0.584347007297543</v>
      </c>
      <c r="W1" s="0" t="n">
        <v>378.942938197038</v>
      </c>
      <c r="X1" s="0" t="n">
        <v>0.636263601417413</v>
      </c>
      <c r="Y1" s="0" t="n">
        <v>368.386040222032</v>
      </c>
      <c r="Z1" s="0" t="n">
        <v>0.642147050138347</v>
      </c>
      <c r="AA1" s="0" t="n">
        <v>475.179220620913</v>
      </c>
      <c r="AB1" s="0" t="n">
        <v>0.591053684768599</v>
      </c>
      <c r="AC1" s="0" t="n">
        <v>454.315714542362</v>
      </c>
      <c r="AD1" s="0" t="n">
        <v>0.597417776060552</v>
      </c>
    </row>
    <row r="2" customFormat="false" ht="16" hidden="false" customHeight="false" outlineLevel="0" collapsed="false">
      <c r="A2" s="8" t="s">
        <v>15</v>
      </c>
      <c r="B2" s="9" t="s">
        <v>41</v>
      </c>
      <c r="C2" s="0" t="n">
        <v>442.043802850316</v>
      </c>
      <c r="D2" s="0" t="n">
        <v>0.605705879004196</v>
      </c>
      <c r="E2" s="0" t="n">
        <v>520</v>
      </c>
      <c r="F2" s="0" t="n">
        <v>0.564720065141048</v>
      </c>
      <c r="G2" s="0" t="n">
        <v>407.711585711422</v>
      </c>
      <c r="H2" s="0" t="n">
        <v>0.620611033950929</v>
      </c>
      <c r="I2" s="0" t="n">
        <v>447.236322449639</v>
      </c>
      <c r="J2" s="0" t="n">
        <v>0.606233027234403</v>
      </c>
      <c r="K2" s="0" t="n">
        <v>420.094981233683</v>
      </c>
      <c r="L2" s="0" t="n">
        <v>0.617091864947563</v>
      </c>
      <c r="M2" s="0" t="n">
        <v>406.463175778495</v>
      </c>
      <c r="N2" s="0" t="n">
        <v>0.624048339586809</v>
      </c>
      <c r="O2" s="0" t="n">
        <v>435.037231370991</v>
      </c>
      <c r="P2" s="0" t="n">
        <v>0.605167592123361</v>
      </c>
      <c r="Q2" s="0" t="n">
        <v>463.838113013879</v>
      </c>
      <c r="R2" s="0" t="n">
        <v>0.599026805841398</v>
      </c>
      <c r="S2" s="0" t="n">
        <v>389.109065214939</v>
      </c>
      <c r="T2" s="0" t="n">
        <v>0.632594899825962</v>
      </c>
      <c r="U2" s="0" t="n">
        <v>487.715616992328</v>
      </c>
      <c r="V2" s="0" t="n">
        <v>0.586953205513841</v>
      </c>
      <c r="W2" s="0" t="n">
        <v>378.47811799976</v>
      </c>
      <c r="X2" s="0" t="n">
        <v>0.636822783028017</v>
      </c>
      <c r="Y2" s="0" t="n">
        <v>367.934169360669</v>
      </c>
      <c r="Z2" s="0" t="n">
        <v>0.642640467624831</v>
      </c>
      <c r="AA2" s="0" t="n">
        <v>474.597840109549</v>
      </c>
      <c r="AB2" s="0" t="n">
        <v>0.591413531925751</v>
      </c>
      <c r="AC2" s="0" t="n">
        <v>453.744317428442</v>
      </c>
      <c r="AD2" s="0" t="n">
        <v>0.598237612997975</v>
      </c>
    </row>
    <row r="3" customFormat="false" ht="16" hidden="false" customHeight="false" outlineLevel="0" collapsed="false">
      <c r="A3" s="8" t="s">
        <v>17</v>
      </c>
      <c r="B3" s="11" t="n">
        <v>1</v>
      </c>
      <c r="C3" s="0" t="n">
        <v>415.298153379118</v>
      </c>
      <c r="D3" s="0" t="n">
        <v>0.616479898612279</v>
      </c>
      <c r="G3" s="0" t="n">
        <v>406.298234300349</v>
      </c>
      <c r="H3" s="0" t="n">
        <v>0.620929360342406</v>
      </c>
      <c r="I3" s="0" t="n">
        <v>445.637137904908</v>
      </c>
      <c r="J3" s="0" t="n">
        <v>0.60665576729257</v>
      </c>
      <c r="K3" s="0" t="n">
        <v>418.61766125019</v>
      </c>
      <c r="L3" s="0" t="n">
        <v>0.617582623844869</v>
      </c>
      <c r="M3" s="0" t="n">
        <v>405.054560962028</v>
      </c>
      <c r="N3" s="0" t="n">
        <v>0.624354013175313</v>
      </c>
      <c r="O3" s="0" t="n">
        <v>433.514813804221</v>
      </c>
      <c r="P3" s="0" t="n">
        <v>0.605478840623943</v>
      </c>
      <c r="Q3" s="0" t="n">
        <v>462.123153816147</v>
      </c>
      <c r="R3" s="0" t="n">
        <v>0.599420980771812</v>
      </c>
      <c r="S3" s="0" t="n">
        <v>387.751407140327</v>
      </c>
      <c r="T3" s="0" t="n">
        <v>0.633048740600359</v>
      </c>
      <c r="U3" s="0" t="n">
        <v>486.202254490264</v>
      </c>
      <c r="V3" s="0" t="n">
        <v>0.589245057761863</v>
      </c>
      <c r="W3" s="0" t="n">
        <v>377.175720748643</v>
      </c>
      <c r="X3" s="0" t="n">
        <v>0.637271211862728</v>
      </c>
      <c r="Y3" s="0" t="n">
        <v>366.668055342507</v>
      </c>
      <c r="Z3" s="0" t="n">
        <v>0.643036157745967</v>
      </c>
      <c r="AA3" s="0" t="n">
        <v>472.968848115895</v>
      </c>
      <c r="AB3" s="0" t="n">
        <v>0.591702106950104</v>
      </c>
      <c r="AC3" s="0" t="n">
        <v>452.143298292822</v>
      </c>
      <c r="AD3" s="0" t="n">
        <v>0.598895071175301</v>
      </c>
    </row>
    <row r="4" customFormat="false" ht="16" hidden="false" customHeight="false" outlineLevel="0" collapsed="false">
      <c r="A4" s="8" t="s">
        <v>18</v>
      </c>
      <c r="B4" s="11" t="n">
        <v>31</v>
      </c>
      <c r="C4" s="0" t="n">
        <v>401.889432199931</v>
      </c>
      <c r="D4" s="0" t="n">
        <v>0.62366717085655</v>
      </c>
      <c r="G4" s="0" t="n">
        <v>404.255882337275</v>
      </c>
      <c r="H4" s="0" t="n">
        <v>0.621106018162015</v>
      </c>
      <c r="I4" s="0" t="n">
        <v>443.326249283252</v>
      </c>
      <c r="J4" s="0" t="n">
        <v>0.606890370325608</v>
      </c>
      <c r="K4" s="0" t="n">
        <v>416.482872021739</v>
      </c>
      <c r="L4" s="0" t="n">
        <v>0.617854974485824</v>
      </c>
      <c r="M4" s="0" t="n">
        <v>403.01905357647</v>
      </c>
      <c r="N4" s="0" t="n">
        <v>0.624523649219017</v>
      </c>
      <c r="O4" s="0" t="n">
        <v>431.314856679793</v>
      </c>
      <c r="P4" s="0" t="n">
        <v>0.605651570510441</v>
      </c>
      <c r="Q4" s="0" t="n">
        <v>459.644965973662</v>
      </c>
      <c r="R4" s="0" t="n">
        <v>0.59963973135491</v>
      </c>
      <c r="S4" s="0" t="n">
        <v>385.789534380203</v>
      </c>
      <c r="T4" s="0" t="n">
        <v>0.633300603228783</v>
      </c>
      <c r="U4" s="0" t="n">
        <v>483.883648620002</v>
      </c>
      <c r="V4" s="0" t="n">
        <v>0.590946132836363</v>
      </c>
      <c r="W4" s="0" t="n">
        <v>375.293702192125</v>
      </c>
      <c r="X4" s="0" t="n">
        <v>0.637520071091214</v>
      </c>
      <c r="Y4" s="0" t="n">
        <v>364.83846757671</v>
      </c>
      <c r="Z4" s="0" t="n">
        <v>0.643255749196478</v>
      </c>
      <c r="AA4" s="0" t="n">
        <v>470.614886482572</v>
      </c>
      <c r="AB4" s="0" t="n">
        <v>0.591862254006585</v>
      </c>
      <c r="AC4" s="0" t="n">
        <v>449.829758610522</v>
      </c>
      <c r="AD4" s="0" t="n">
        <v>0.599259932937315</v>
      </c>
    </row>
    <row r="5" customFormat="false" ht="16" hidden="false" customHeight="false" outlineLevel="0" collapsed="false">
      <c r="A5" s="8" t="s">
        <v>19</v>
      </c>
      <c r="B5" s="11" t="n">
        <v>2</v>
      </c>
      <c r="C5" s="0" t="n">
        <v>430.093972583348</v>
      </c>
      <c r="D5" s="0" t="n">
        <v>0.604779471591448</v>
      </c>
      <c r="G5" s="0" t="n">
        <v>401.98904267629</v>
      </c>
      <c r="H5" s="0" t="n">
        <v>0.621106018162015</v>
      </c>
      <c r="I5" s="0" t="n">
        <v>440.761356417381</v>
      </c>
      <c r="J5" s="0" t="n">
        <v>0.606890370325608</v>
      </c>
      <c r="K5" s="0" t="n">
        <v>414.113434736496</v>
      </c>
      <c r="L5" s="0" t="n">
        <v>0.617854974485824</v>
      </c>
      <c r="M5" s="0" t="n">
        <v>400.759810823392</v>
      </c>
      <c r="N5" s="0" t="n">
        <v>0.624523649219017</v>
      </c>
      <c r="O5" s="0" t="n">
        <v>428.873088486903</v>
      </c>
      <c r="P5" s="0" t="n">
        <v>0.605651570510441</v>
      </c>
      <c r="Q5" s="0" t="n">
        <v>456.894384981608</v>
      </c>
      <c r="R5" s="0" t="n">
        <v>0.59963973135491</v>
      </c>
      <c r="S5" s="0" t="n">
        <v>383.612019895501</v>
      </c>
      <c r="T5" s="0" t="n">
        <v>0.633300603228783</v>
      </c>
      <c r="U5" s="0" t="n">
        <v>481.039457468475</v>
      </c>
      <c r="V5" s="0" t="n">
        <v>0.591851255978161</v>
      </c>
      <c r="W5" s="0" t="n">
        <v>373.204819186766</v>
      </c>
      <c r="X5" s="0" t="n">
        <v>0.637520071091214</v>
      </c>
      <c r="Y5" s="0" t="n">
        <v>362.807778358717</v>
      </c>
      <c r="Z5" s="0" t="n">
        <v>0.643255749196478</v>
      </c>
      <c r="AA5" s="0" t="n">
        <v>468.002186180502</v>
      </c>
      <c r="AB5" s="0" t="n">
        <v>0.591862254006585</v>
      </c>
      <c r="AC5" s="0" t="n">
        <v>447.261923289323</v>
      </c>
      <c r="AD5" s="0" t="n">
        <v>0.599259932937315</v>
      </c>
    </row>
    <row r="6" customFormat="false" ht="16" hidden="false" customHeight="false" outlineLevel="0" collapsed="false">
      <c r="A6" s="8" t="s">
        <v>20</v>
      </c>
      <c r="B6" s="11" t="b">
        <f aca="false">FALSE()</f>
        <v>0</v>
      </c>
      <c r="C6" s="0" t="n">
        <v>458.269675477635</v>
      </c>
      <c r="D6" s="0" t="n">
        <v>0.598535277742876</v>
      </c>
      <c r="G6" s="0" t="n">
        <v>399.946690713216</v>
      </c>
      <c r="H6" s="0" t="n">
        <v>0.620929360342406</v>
      </c>
      <c r="I6" s="0" t="n">
        <v>438.450467795725</v>
      </c>
      <c r="J6" s="0" t="n">
        <v>0.60665576729257</v>
      </c>
      <c r="K6" s="0" t="n">
        <v>411.978645508045</v>
      </c>
      <c r="L6" s="0" t="n">
        <v>0.617582623844869</v>
      </c>
      <c r="M6" s="0" t="n">
        <v>398.724303437834</v>
      </c>
      <c r="N6" s="0" t="n">
        <v>0.624354013175313</v>
      </c>
      <c r="O6" s="0" t="n">
        <v>426.673131362475</v>
      </c>
      <c r="P6" s="0" t="n">
        <v>0.605478840623943</v>
      </c>
      <c r="Q6" s="0" t="n">
        <v>454.416197139123</v>
      </c>
      <c r="R6" s="0" t="n">
        <v>0.599420980771812</v>
      </c>
      <c r="S6" s="0" t="n">
        <v>381.650147135377</v>
      </c>
      <c r="T6" s="0" t="n">
        <v>0.633048740600359</v>
      </c>
      <c r="U6" s="0" t="n">
        <v>478.012732464347</v>
      </c>
      <c r="V6" s="0" t="n">
        <v>0.591851255978161</v>
      </c>
      <c r="W6" s="0" t="n">
        <v>371.322800630247</v>
      </c>
      <c r="X6" s="0" t="n">
        <v>0.637271211862728</v>
      </c>
      <c r="Y6" s="0" t="n">
        <v>360.978190592921</v>
      </c>
      <c r="Z6" s="0" t="n">
        <v>0.643036157745967</v>
      </c>
      <c r="AA6" s="0" t="n">
        <v>465.648224547179</v>
      </c>
      <c r="AB6" s="0" t="n">
        <v>0.591702106950104</v>
      </c>
      <c r="AC6" s="0" t="n">
        <v>444.948383607023</v>
      </c>
      <c r="AD6" s="0" t="n">
        <v>0.598895071175301</v>
      </c>
    </row>
    <row r="7" customFormat="false" ht="16" hidden="false" customHeight="false" outlineLevel="0" collapsed="false">
      <c r="A7" s="8" t="s">
        <v>21</v>
      </c>
      <c r="B7" s="11" t="n">
        <v>1</v>
      </c>
      <c r="C7" s="0" t="n">
        <v>384.700777137852</v>
      </c>
      <c r="D7" s="0" t="n">
        <v>0.632028969636953</v>
      </c>
      <c r="G7" s="0" t="n">
        <v>398.533339302143</v>
      </c>
      <c r="H7" s="0" t="n">
        <v>0.620611033950929</v>
      </c>
      <c r="I7" s="0" t="n">
        <v>436.851283250994</v>
      </c>
      <c r="J7" s="0" t="n">
        <v>0.606233027234403</v>
      </c>
      <c r="K7" s="0" t="n">
        <v>410.501325524552</v>
      </c>
      <c r="L7" s="0" t="n">
        <v>0.617091864947563</v>
      </c>
      <c r="M7" s="0" t="n">
        <v>397.315688621367</v>
      </c>
      <c r="N7" s="0" t="n">
        <v>0.624048339586809</v>
      </c>
      <c r="O7" s="0" t="n">
        <v>425.150713795706</v>
      </c>
      <c r="P7" s="0" t="n">
        <v>0.605167592123361</v>
      </c>
      <c r="Q7" s="0" t="n">
        <v>452.701237941391</v>
      </c>
      <c r="R7" s="0" t="n">
        <v>0.599026805841398</v>
      </c>
      <c r="S7" s="0" t="n">
        <v>380.292489060765</v>
      </c>
      <c r="T7" s="0" t="n">
        <v>0.632594899825962</v>
      </c>
      <c r="U7" s="0" t="n">
        <v>475.168541312819</v>
      </c>
      <c r="V7" s="0" t="n">
        <v>0.590946132836363</v>
      </c>
      <c r="W7" s="0" t="n">
        <v>370.02040337913</v>
      </c>
      <c r="X7" s="0" t="n">
        <v>0.636822783028017</v>
      </c>
      <c r="Y7" s="0" t="n">
        <v>359.712076574758</v>
      </c>
      <c r="Z7" s="0" t="n">
        <v>0.642640467624831</v>
      </c>
      <c r="AA7" s="0" t="n">
        <v>464.019232553525</v>
      </c>
      <c r="AB7" s="0" t="n">
        <v>0.591413531925751</v>
      </c>
      <c r="AC7" s="0" t="n">
        <v>443.347364471403</v>
      </c>
      <c r="AD7" s="0" t="n">
        <v>0.598237612997975</v>
      </c>
    </row>
    <row r="8" customFormat="false" ht="16" hidden="false" customHeight="false" outlineLevel="0" collapsed="false">
      <c r="A8" s="8" t="s">
        <v>22</v>
      </c>
      <c r="B8" s="11" t="b">
        <f aca="false">TRUE()</f>
        <v>1</v>
      </c>
      <c r="C8" s="0" t="n">
        <v>479.526094966411</v>
      </c>
      <c r="D8" s="0" t="n">
        <v>0.584347007297543</v>
      </c>
      <c r="G8" s="0" t="n">
        <v>398.028920023652</v>
      </c>
      <c r="H8" s="0" t="n">
        <v>0.620214087433431</v>
      </c>
      <c r="I8" s="0" t="n">
        <v>436.280540894983</v>
      </c>
      <c r="J8" s="0" t="n">
        <v>0.605705879004196</v>
      </c>
      <c r="K8" s="0" t="n">
        <v>409.974076126889</v>
      </c>
      <c r="L8" s="0" t="n">
        <v>0.616479898612279</v>
      </c>
      <c r="M8" s="0" t="n">
        <v>396.812959813918</v>
      </c>
      <c r="N8" s="0" t="n">
        <v>0.62366717085655</v>
      </c>
      <c r="O8" s="0" t="n">
        <v>424.607369256919</v>
      </c>
      <c r="P8" s="0" t="n">
        <v>0.604779471591448</v>
      </c>
      <c r="Q8" s="0" t="n">
        <v>452.089176090116</v>
      </c>
      <c r="R8" s="0" t="n">
        <v>0.598535277742876</v>
      </c>
      <c r="S8" s="0" t="n">
        <v>379.807946503926</v>
      </c>
      <c r="T8" s="0" t="n">
        <v>0.632028969636953</v>
      </c>
      <c r="U8" s="0" t="n">
        <v>472.849935442558</v>
      </c>
      <c r="V8" s="0" t="n">
        <v>0.589245057761863</v>
      </c>
      <c r="W8" s="0" t="n">
        <v>369.555583181853</v>
      </c>
      <c r="X8" s="0" t="n">
        <v>0.636263601417413</v>
      </c>
      <c r="Y8" s="0" t="n">
        <v>359.260205713395</v>
      </c>
      <c r="Z8" s="0" t="n">
        <v>0.642147050090417</v>
      </c>
      <c r="AA8" s="0" t="n">
        <v>463.437852042161</v>
      </c>
      <c r="AB8" s="0" t="n">
        <v>0.591053684743883</v>
      </c>
      <c r="AC8" s="0" t="n">
        <v>442.775967357484</v>
      </c>
      <c r="AD8" s="0" t="n">
        <v>0.597417776060552</v>
      </c>
    </row>
    <row r="9" customFormat="false" ht="16" hidden="false" customHeight="false" outlineLevel="0" collapsed="false">
      <c r="A9" s="8" t="s">
        <v>23</v>
      </c>
      <c r="B9" s="11" t="b">
        <f aca="false">TRUE()</f>
        <v>1</v>
      </c>
      <c r="C9" s="0" t="n">
        <v>374.249260689445</v>
      </c>
      <c r="D9" s="0" t="n">
        <v>0.636263601417413</v>
      </c>
      <c r="G9" s="0" t="n">
        <v>398.533339302143</v>
      </c>
      <c r="H9" s="0" t="n">
        <v>0.619817140915933</v>
      </c>
      <c r="I9" s="0" t="n">
        <v>436.851283250994</v>
      </c>
      <c r="J9" s="0" t="n">
        <v>0.605178730773988</v>
      </c>
      <c r="K9" s="0" t="n">
        <v>410.501325524552</v>
      </c>
      <c r="L9" s="0" t="n">
        <v>0.615867932276995</v>
      </c>
      <c r="M9" s="0" t="n">
        <v>397.315688621367</v>
      </c>
      <c r="N9" s="0" t="n">
        <v>0.62328600212629</v>
      </c>
      <c r="O9" s="0" t="n">
        <v>425.150713795706</v>
      </c>
      <c r="P9" s="0" t="n">
        <v>0.604391351059535</v>
      </c>
      <c r="Q9" s="0" t="n">
        <v>452.701237941391</v>
      </c>
      <c r="R9" s="0" t="n">
        <v>0.598043749644353</v>
      </c>
      <c r="S9" s="0" t="n">
        <v>380.292489060765</v>
      </c>
      <c r="T9" s="0" t="n">
        <v>0.631463039447945</v>
      </c>
      <c r="U9" s="0" t="n">
        <v>471.336572940494</v>
      </c>
      <c r="V9" s="0" t="n">
        <v>0.586953205513841</v>
      </c>
      <c r="W9" s="0" t="n">
        <v>370.02040337913</v>
      </c>
      <c r="X9" s="0" t="n">
        <v>0.635704419806809</v>
      </c>
      <c r="Y9" s="0" t="n">
        <v>359.712076574758</v>
      </c>
      <c r="Z9" s="0" t="n">
        <v>0.641653632603933</v>
      </c>
      <c r="AA9" s="0" t="n">
        <v>464.019232553525</v>
      </c>
      <c r="AB9" s="0" t="n">
        <v>0.590693837586731</v>
      </c>
      <c r="AC9" s="0" t="n">
        <v>443.347364471403</v>
      </c>
      <c r="AD9" s="0" t="n">
        <v>0.596597939123129</v>
      </c>
    </row>
    <row r="10" customFormat="false" ht="16" hidden="false" customHeight="false" outlineLevel="0" collapsed="false">
      <c r="A10" s="8" t="s">
        <v>24</v>
      </c>
      <c r="B10" s="11" t="b">
        <f aca="false">TRUE()</f>
        <v>1</v>
      </c>
      <c r="C10" s="0" t="n">
        <v>363.823122967714</v>
      </c>
      <c r="D10" s="0" t="n">
        <v>0.642147050114382</v>
      </c>
      <c r="G10" s="0" t="n">
        <v>399.946690713216</v>
      </c>
      <c r="H10" s="0" t="n">
        <v>0.619498814524455</v>
      </c>
      <c r="I10" s="0" t="n">
        <v>438.450467795725</v>
      </c>
      <c r="J10" s="0" t="n">
        <v>0.604755990715822</v>
      </c>
      <c r="K10" s="0" t="n">
        <v>411.978645508045</v>
      </c>
      <c r="L10" s="0" t="n">
        <v>0.615377173379689</v>
      </c>
      <c r="M10" s="0" t="n">
        <v>398.724303437834</v>
      </c>
      <c r="N10" s="0" t="n">
        <v>0.622980328537787</v>
      </c>
      <c r="O10" s="0" t="n">
        <v>426.673131362475</v>
      </c>
      <c r="P10" s="0" t="n">
        <v>0.604080102558953</v>
      </c>
      <c r="Q10" s="0" t="n">
        <v>454.416197139123</v>
      </c>
      <c r="R10" s="0" t="n">
        <v>0.59764957471394</v>
      </c>
      <c r="S10" s="0" t="n">
        <v>381.650147135377</v>
      </c>
      <c r="T10" s="0" t="n">
        <v>0.631009198673548</v>
      </c>
      <c r="U10" s="0" t="n">
        <v>470.810987659228</v>
      </c>
      <c r="V10" s="0" t="n">
        <v>0.584347007297543</v>
      </c>
      <c r="W10" s="0" t="n">
        <v>371.322800630247</v>
      </c>
      <c r="X10" s="0" t="n">
        <v>0.635255990972098</v>
      </c>
      <c r="Y10" s="0" t="n">
        <v>360.978190592921</v>
      </c>
      <c r="Z10" s="0" t="n">
        <v>0.641257942482797</v>
      </c>
      <c r="AA10" s="0" t="n">
        <v>465.648224547179</v>
      </c>
      <c r="AB10" s="0" t="n">
        <v>0.590405262562378</v>
      </c>
      <c r="AC10" s="0" t="n">
        <v>444.948383607023</v>
      </c>
      <c r="AD10" s="0" t="n">
        <v>0.595940480945803</v>
      </c>
    </row>
    <row r="11" customFormat="false" ht="16" hidden="false" customHeight="false" outlineLevel="0" collapsed="false">
      <c r="A11" s="8" t="s">
        <v>26</v>
      </c>
      <c r="B11" s="11" t="b">
        <f aca="false">TRUE()</f>
        <v>1</v>
      </c>
      <c r="C11" s="0" t="n">
        <v>469.308536331537</v>
      </c>
      <c r="D11" s="0" t="n">
        <v>0.591053684756241</v>
      </c>
      <c r="G11" s="0" t="n">
        <v>401.98904267629</v>
      </c>
      <c r="H11" s="0" t="n">
        <v>0.619322156704846</v>
      </c>
      <c r="I11" s="0" t="n">
        <v>440.761356417381</v>
      </c>
      <c r="J11" s="0" t="n">
        <v>0.604521387682783</v>
      </c>
      <c r="K11" s="0" t="n">
        <v>414.113434736496</v>
      </c>
      <c r="L11" s="0" t="n">
        <v>0.615104822738735</v>
      </c>
      <c r="M11" s="0" t="n">
        <v>400.759810823392</v>
      </c>
      <c r="N11" s="0" t="n">
        <v>0.622810692494082</v>
      </c>
      <c r="O11" s="0" t="n">
        <v>428.873088486903</v>
      </c>
      <c r="P11" s="0" t="n">
        <v>0.603907372672455</v>
      </c>
      <c r="Q11" s="0" t="n">
        <v>456.894384981608</v>
      </c>
      <c r="R11" s="0" t="n">
        <v>0.597430824130842</v>
      </c>
      <c r="S11" s="0" t="n">
        <v>383.612019895501</v>
      </c>
      <c r="T11" s="0" t="n">
        <v>0.630757336045123</v>
      </c>
      <c r="U11" s="0" t="n">
        <v>471.336572940494</v>
      </c>
      <c r="V11" s="0" t="n">
        <v>0.581740809081246</v>
      </c>
      <c r="W11" s="0" t="n">
        <v>373.204819186766</v>
      </c>
      <c r="X11" s="0" t="n">
        <v>0.635007131743613</v>
      </c>
      <c r="Y11" s="0" t="n">
        <v>362.807778358717</v>
      </c>
      <c r="Z11" s="0" t="n">
        <v>0.641038351032286</v>
      </c>
      <c r="AA11" s="0" t="n">
        <v>468.002186180502</v>
      </c>
      <c r="AB11" s="0" t="n">
        <v>0.590245115505897</v>
      </c>
      <c r="AC11" s="0" t="n">
        <v>447.261923289323</v>
      </c>
      <c r="AD11" s="0" t="n">
        <v>0.595575619183789</v>
      </c>
    </row>
    <row r="12" customFormat="false" ht="16" hidden="false" customHeight="false" outlineLevel="0" collapsed="false">
      <c r="A12" s="8" t="s">
        <v>27</v>
      </c>
      <c r="B12" s="11" t="s">
        <v>42</v>
      </c>
      <c r="C12" s="0" t="n">
        <v>448.545840949923</v>
      </c>
      <c r="D12" s="0" t="n">
        <v>0.597417776060552</v>
      </c>
      <c r="G12" s="0" t="n">
        <v>404.255882337275</v>
      </c>
      <c r="H12" s="0" t="n">
        <v>0.619322156704846</v>
      </c>
      <c r="I12" s="0" t="n">
        <v>443.326249283252</v>
      </c>
      <c r="J12" s="0" t="n">
        <v>0.604521387682783</v>
      </c>
      <c r="K12" s="0" t="n">
        <v>416.482872021739</v>
      </c>
      <c r="L12" s="0" t="n">
        <v>0.615104822738735</v>
      </c>
      <c r="M12" s="0" t="n">
        <v>403.01905357647</v>
      </c>
      <c r="N12" s="0" t="n">
        <v>0.622810692494082</v>
      </c>
      <c r="O12" s="0" t="n">
        <v>431.314856679793</v>
      </c>
      <c r="P12" s="0" t="n">
        <v>0.603907372672455</v>
      </c>
      <c r="Q12" s="0" t="n">
        <v>459.644965973662</v>
      </c>
      <c r="R12" s="0" t="n">
        <v>0.597430824130842</v>
      </c>
      <c r="S12" s="0" t="n">
        <v>385.789534380203</v>
      </c>
      <c r="T12" s="0" t="n">
        <v>0.630757336045123</v>
      </c>
      <c r="U12" s="0" t="n">
        <v>472.849935442558</v>
      </c>
      <c r="V12" s="0" t="n">
        <v>0.579448956833223</v>
      </c>
      <c r="W12" s="0" t="n">
        <v>375.293702192125</v>
      </c>
      <c r="X12" s="0" t="n">
        <v>0.635007131743613</v>
      </c>
      <c r="Y12" s="0" t="n">
        <v>364.83846757671</v>
      </c>
      <c r="Z12" s="0" t="n">
        <v>0.641038351032286</v>
      </c>
      <c r="AA12" s="0" t="n">
        <v>470.614886482572</v>
      </c>
      <c r="AB12" s="0" t="n">
        <v>0.590245115505897</v>
      </c>
      <c r="AC12" s="0" t="n">
        <v>449.829758610522</v>
      </c>
      <c r="AD12" s="0" t="n">
        <v>0.595575619183789</v>
      </c>
    </row>
    <row r="13" customFormat="false" ht="16" hidden="false" customHeight="false" outlineLevel="0" collapsed="false">
      <c r="A13" s="8" t="s">
        <v>29</v>
      </c>
      <c r="B13" s="11" t="b">
        <f aca="false">FALSE()</f>
        <v>0</v>
      </c>
      <c r="C13" s="0" t="s">
        <v>25</v>
      </c>
      <c r="D13" s="0" t="s">
        <v>25</v>
      </c>
      <c r="G13" s="0" t="n">
        <v>406.298234300349</v>
      </c>
      <c r="H13" s="0" t="n">
        <v>0.619498814524455</v>
      </c>
      <c r="I13" s="0" t="n">
        <v>445.637137904908</v>
      </c>
      <c r="J13" s="0" t="n">
        <v>0.604755990715822</v>
      </c>
      <c r="K13" s="0" t="n">
        <v>418.61766125019</v>
      </c>
      <c r="L13" s="0" t="n">
        <v>0.615377173379689</v>
      </c>
      <c r="M13" s="0" t="n">
        <v>405.054560962028</v>
      </c>
      <c r="N13" s="0" t="n">
        <v>0.622980328537787</v>
      </c>
      <c r="O13" s="0" t="n">
        <v>433.514813804221</v>
      </c>
      <c r="P13" s="0" t="n">
        <v>0.604080102558953</v>
      </c>
      <c r="Q13" s="0" t="n">
        <v>462.123153816147</v>
      </c>
      <c r="R13" s="0" t="n">
        <v>0.59764957471394</v>
      </c>
      <c r="S13" s="0" t="n">
        <v>387.751407140327</v>
      </c>
      <c r="T13" s="0" t="n">
        <v>0.631009198673548</v>
      </c>
      <c r="U13" s="0" t="n">
        <v>475.168541312819</v>
      </c>
      <c r="V13" s="0" t="n">
        <v>0.577747881758723</v>
      </c>
      <c r="W13" s="0" t="n">
        <v>377.175720748643</v>
      </c>
      <c r="X13" s="0" t="n">
        <v>0.635255990972098</v>
      </c>
      <c r="Y13" s="0" t="n">
        <v>366.668055342507</v>
      </c>
      <c r="Z13" s="0" t="n">
        <v>0.641257942482797</v>
      </c>
      <c r="AA13" s="0" t="n">
        <v>472.968848115895</v>
      </c>
      <c r="AB13" s="0" t="n">
        <v>0.590405262562378</v>
      </c>
      <c r="AC13" s="0" t="n">
        <v>452.143298292822</v>
      </c>
      <c r="AD13" s="0" t="n">
        <v>0.595940480945803</v>
      </c>
    </row>
    <row r="14" customFormat="false" ht="16" hidden="false" customHeight="false" outlineLevel="0" collapsed="false">
      <c r="A14" s="8" t="s">
        <v>30</v>
      </c>
      <c r="B14" s="11" t="b">
        <f aca="false">FALSE()</f>
        <v>0</v>
      </c>
      <c r="G14" s="0" t="n">
        <v>407.711585711422</v>
      </c>
      <c r="H14" s="0" t="n">
        <v>0.619817140915933</v>
      </c>
      <c r="I14" s="0" t="n">
        <v>447.236322449639</v>
      </c>
      <c r="J14" s="0" t="n">
        <v>0.605178730773988</v>
      </c>
      <c r="K14" s="0" t="n">
        <v>420.094981233683</v>
      </c>
      <c r="L14" s="0" t="n">
        <v>0.615867932276995</v>
      </c>
      <c r="M14" s="0" t="n">
        <v>406.463175778495</v>
      </c>
      <c r="N14" s="0" t="n">
        <v>0.62328600212629</v>
      </c>
      <c r="O14" s="0" t="n">
        <v>435.037231370991</v>
      </c>
      <c r="P14" s="0" t="n">
        <v>0.604391351059535</v>
      </c>
      <c r="Q14" s="0" t="n">
        <v>463.838113013879</v>
      </c>
      <c r="R14" s="0" t="n">
        <v>0.598043749644353</v>
      </c>
      <c r="S14" s="0" t="n">
        <v>389.109065214939</v>
      </c>
      <c r="T14" s="0" t="n">
        <v>0.631463039447945</v>
      </c>
      <c r="U14" s="0" t="n">
        <v>478.012732464347</v>
      </c>
      <c r="V14" s="0" t="n">
        <v>0.576842758616926</v>
      </c>
      <c r="W14" s="0" t="n">
        <v>378.47811799976</v>
      </c>
      <c r="X14" s="0" t="n">
        <v>0.635704419806809</v>
      </c>
      <c r="Y14" s="0" t="n">
        <v>367.934169360669</v>
      </c>
      <c r="Z14" s="0" t="n">
        <v>0.641653632603933</v>
      </c>
      <c r="AA14" s="0" t="n">
        <v>474.597840109549</v>
      </c>
      <c r="AB14" s="0" t="n">
        <v>0.590693837586731</v>
      </c>
      <c r="AC14" s="0" t="n">
        <v>453.744317428442</v>
      </c>
      <c r="AD14" s="0" t="n">
        <v>0.596597939123129</v>
      </c>
    </row>
    <row r="15" customFormat="false" ht="16" hidden="false" customHeight="false" outlineLevel="0" collapsed="false">
      <c r="A15" s="8" t="s">
        <v>31</v>
      </c>
      <c r="B15" s="11" t="b">
        <f aca="false">FALSE()</f>
        <v>0</v>
      </c>
      <c r="G15" s="0" t="n">
        <v>408.216004989913</v>
      </c>
      <c r="H15" s="0" t="n">
        <v>0.620214087433431</v>
      </c>
      <c r="I15" s="0" t="n">
        <v>447.80706480565</v>
      </c>
      <c r="J15" s="0" t="n">
        <v>0.605705879004196</v>
      </c>
      <c r="K15" s="0" t="n">
        <v>420.622230631347</v>
      </c>
      <c r="L15" s="0" t="n">
        <v>0.616479898612279</v>
      </c>
      <c r="M15" s="0" t="n">
        <v>406.965904585944</v>
      </c>
      <c r="N15" s="0" t="n">
        <v>0.62366717085655</v>
      </c>
      <c r="O15" s="0" t="n">
        <v>435.580575909777</v>
      </c>
      <c r="P15" s="0" t="n">
        <v>0.604779471591448</v>
      </c>
      <c r="Q15" s="0" t="n">
        <v>464.450174865154</v>
      </c>
      <c r="R15" s="0" t="n">
        <v>0.598535277742876</v>
      </c>
      <c r="S15" s="0" t="n">
        <v>389.593607771778</v>
      </c>
      <c r="T15" s="0" t="n">
        <v>0.632028969636953</v>
      </c>
      <c r="U15" s="0" t="n">
        <v>481.039457468475</v>
      </c>
      <c r="V15" s="0" t="n">
        <v>0.576842758616926</v>
      </c>
      <c r="W15" s="0" t="n">
        <v>378.942938197038</v>
      </c>
      <c r="X15" s="0" t="n">
        <v>0.636263601417413</v>
      </c>
      <c r="Y15" s="0" t="n">
        <v>368.386040222032</v>
      </c>
      <c r="Z15" s="0" t="n">
        <v>0.642147050090417</v>
      </c>
      <c r="AA15" s="0" t="n">
        <v>475.179220620913</v>
      </c>
      <c r="AB15" s="0" t="n">
        <v>0.591053684743883</v>
      </c>
      <c r="AC15" s="0" t="n">
        <v>454.315714542362</v>
      </c>
      <c r="AD15" s="0" t="n">
        <v>0.597417776060552</v>
      </c>
    </row>
    <row r="16" customFormat="false" ht="16" hidden="false" customHeight="false" outlineLevel="0" collapsed="false">
      <c r="A16" s="8" t="s">
        <v>32</v>
      </c>
      <c r="B16" s="11" t="n">
        <v>1</v>
      </c>
      <c r="U16" s="0" t="n">
        <v>483.883648620002</v>
      </c>
      <c r="V16" s="0" t="n">
        <v>0.577747881758723</v>
      </c>
    </row>
    <row r="17" customFormat="false" ht="16" hidden="false" customHeight="false" outlineLevel="0" collapsed="false">
      <c r="U17" s="0" t="n">
        <v>486.202254490264</v>
      </c>
      <c r="V17" s="0" t="n">
        <v>0.579448956833223</v>
      </c>
    </row>
    <row r="18" customFormat="false" ht="16" hidden="false" customHeight="false" outlineLevel="0" collapsed="false">
      <c r="U18" s="0" t="n">
        <v>487.715616992328</v>
      </c>
      <c r="V18" s="0" t="n">
        <v>0.581740809081246</v>
      </c>
    </row>
    <row r="19" customFormat="false" ht="16" hidden="false" customHeight="false" outlineLevel="0" collapsed="false">
      <c r="U19" s="0" t="n">
        <v>488.241202273593</v>
      </c>
      <c r="V19" s="0" t="n">
        <v>0.5843470072975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8" width="13.33"/>
    <col collapsed="false" customWidth="true" hidden="false" outlineLevel="0" max="2" min="2" style="9" width="22.83"/>
  </cols>
  <sheetData>
    <row r="1" customFormat="false" ht="16" hidden="false" customHeight="false" outlineLevel="0" collapsed="false">
      <c r="A1" s="8" t="s">
        <v>13</v>
      </c>
      <c r="B1" s="9" t="s">
        <v>14</v>
      </c>
      <c r="C1" s="0" t="n">
        <v>490.42392627547</v>
      </c>
      <c r="D1" s="0" t="n">
        <v>0.570067970155988</v>
      </c>
      <c r="E1" s="0" t="n">
        <v>441.46199783642</v>
      </c>
      <c r="F1" s="0" t="n">
        <v>0.59</v>
      </c>
      <c r="G1" s="0" t="n">
        <v>495.613556417106</v>
      </c>
      <c r="H1" s="0" t="n">
        <v>0.570067970155988</v>
      </c>
      <c r="I1" s="0" t="n">
        <v>506.075611573735</v>
      </c>
      <c r="J1" s="0" t="n">
        <v>0.564651782638022</v>
      </c>
      <c r="K1" s="0" t="n">
        <v>482.153437014238</v>
      </c>
      <c r="L1" s="0" t="n">
        <v>0.574861686167914</v>
      </c>
      <c r="M1" s="0" t="n">
        <v>510.448047480622</v>
      </c>
      <c r="N1" s="0" t="n">
        <v>0.56298040885044</v>
      </c>
      <c r="O1" s="0" t="n">
        <v>530.993114019592</v>
      </c>
      <c r="P1" s="0" t="n">
        <v>0.554932299459219</v>
      </c>
      <c r="Q1" s="0" t="n">
        <v>540.434978014289</v>
      </c>
      <c r="R1" s="0" t="n">
        <v>0.552716352061248</v>
      </c>
      <c r="S1" s="0" t="n">
        <v>468.856033283901</v>
      </c>
      <c r="T1" s="0" t="n">
        <v>0.580047687548541</v>
      </c>
      <c r="U1" s="0" t="n">
        <v>523.76036236589</v>
      </c>
      <c r="V1" s="0" t="n">
        <v>0.556987402566135</v>
      </c>
      <c r="W1" s="0" t="n">
        <v>516.597410291209</v>
      </c>
      <c r="X1" s="0" t="n">
        <v>0.562629940295403</v>
      </c>
    </row>
    <row r="2" customFormat="false" ht="16" hidden="false" customHeight="false" outlineLevel="0" collapsed="false">
      <c r="A2" s="8" t="s">
        <v>15</v>
      </c>
      <c r="B2" s="9" t="s">
        <v>43</v>
      </c>
      <c r="C2" s="0" t="n">
        <v>501.345925944759</v>
      </c>
      <c r="D2" s="0" t="n">
        <v>0.564651782638022</v>
      </c>
      <c r="E2" s="0" t="n">
        <v>560</v>
      </c>
      <c r="F2" s="0" t="n">
        <v>0.541381576983692</v>
      </c>
      <c r="G2" s="0" t="n">
        <v>495.513839129123</v>
      </c>
      <c r="H2" s="0" t="n">
        <v>0.570577464811873</v>
      </c>
      <c r="I2" s="0" t="n">
        <v>505.984731990593</v>
      </c>
      <c r="J2" s="0" t="n">
        <v>0.565088758210434</v>
      </c>
      <c r="K2" s="0" t="n">
        <v>482.065985707773</v>
      </c>
      <c r="L2" s="0" t="n">
        <v>0.575250744767113</v>
      </c>
      <c r="M2" s="0" t="n">
        <v>510.364083084288</v>
      </c>
      <c r="N2" s="0" t="n">
        <v>0.563355278201822</v>
      </c>
      <c r="O2" s="0" t="n">
        <v>530.928093123594</v>
      </c>
      <c r="P2" s="0" t="n">
        <v>0.55527521313199</v>
      </c>
      <c r="Q2" s="0" t="n">
        <v>540.332983092906</v>
      </c>
      <c r="R2" s="0" t="n">
        <v>0.55362103363832</v>
      </c>
      <c r="S2" s="0" t="n">
        <v>468.802888533579</v>
      </c>
      <c r="T2" s="0" t="n">
        <v>0.580358205026064</v>
      </c>
      <c r="U2" s="0" t="n">
        <v>523.707440886338</v>
      </c>
      <c r="V2" s="0" t="n">
        <v>0.557280824708994</v>
      </c>
      <c r="W2" s="0" t="n">
        <v>516.501459197287</v>
      </c>
      <c r="X2" s="0" t="n">
        <v>0.563029085713192</v>
      </c>
    </row>
    <row r="3" customFormat="false" ht="16" hidden="false" customHeight="false" outlineLevel="0" collapsed="false">
      <c r="A3" s="8" t="s">
        <v>17</v>
      </c>
      <c r="B3" s="11" t="n">
        <v>1</v>
      </c>
      <c r="C3" s="0" t="n">
        <v>477.602170677794</v>
      </c>
      <c r="D3" s="0" t="n">
        <v>0.574861686167914</v>
      </c>
      <c r="G3" s="0" t="n">
        <v>495.218519344631</v>
      </c>
      <c r="H3" s="0" t="n">
        <v>0.57106737987386</v>
      </c>
      <c r="I3" s="0" t="n">
        <v>505.715585692583</v>
      </c>
      <c r="J3" s="0" t="n">
        <v>0.565508941056657</v>
      </c>
      <c r="K3" s="0" t="n">
        <v>481.806992493042</v>
      </c>
      <c r="L3" s="0" t="n">
        <v>0.575624852062531</v>
      </c>
      <c r="M3" s="0" t="n">
        <v>510.11541659995</v>
      </c>
      <c r="N3" s="0" t="n">
        <v>0.563715741534261</v>
      </c>
      <c r="O3" s="0" t="n">
        <v>530.735529152172</v>
      </c>
      <c r="P3" s="0" t="n">
        <v>0.555604948824626</v>
      </c>
      <c r="Q3" s="0" t="n">
        <v>540.030917936384</v>
      </c>
      <c r="R3" s="0" t="n">
        <v>0.554490948809736</v>
      </c>
      <c r="S3" s="0" t="n">
        <v>468.645496605567</v>
      </c>
      <c r="T3" s="0" t="n">
        <v>0.580656789491067</v>
      </c>
      <c r="U3" s="0" t="n">
        <v>523.550710190463</v>
      </c>
      <c r="V3" s="0" t="n">
        <v>0.557562970803455</v>
      </c>
      <c r="W3" s="0" t="n">
        <v>516.217293262251</v>
      </c>
      <c r="X3" s="0" t="n">
        <v>0.563412892196419</v>
      </c>
    </row>
    <row r="4" customFormat="false" ht="16" hidden="false" customHeight="false" outlineLevel="0" collapsed="false">
      <c r="A4" s="8" t="s">
        <v>18</v>
      </c>
      <c r="B4" s="11" t="n">
        <v>25</v>
      </c>
      <c r="C4" s="0" t="n">
        <v>506.078251923056</v>
      </c>
      <c r="D4" s="0" t="n">
        <v>0.56298040885044</v>
      </c>
      <c r="G4" s="0" t="n">
        <v>494.738946037329</v>
      </c>
      <c r="H4" s="0" t="n">
        <v>0.571518888180865</v>
      </c>
      <c r="I4" s="0" t="n">
        <v>505.278515820997</v>
      </c>
      <c r="J4" s="0" t="n">
        <v>0.565896183785552</v>
      </c>
      <c r="K4" s="0" t="n">
        <v>481.386410334043</v>
      </c>
      <c r="L4" s="0" t="n">
        <v>0.575969631320608</v>
      </c>
      <c r="M4" s="0" t="n">
        <v>509.711604141147</v>
      </c>
      <c r="N4" s="0" t="n">
        <v>0.564047946444039</v>
      </c>
      <c r="O4" s="0" t="n">
        <v>530.422822230755</v>
      </c>
      <c r="P4" s="0" t="n">
        <v>0.555908834979374</v>
      </c>
      <c r="Q4" s="0" t="n">
        <v>539.54039073929</v>
      </c>
      <c r="R4" s="0" t="n">
        <v>0.555292667223313</v>
      </c>
      <c r="S4" s="0" t="n">
        <v>468.389905983391</v>
      </c>
      <c r="T4" s="0" t="n">
        <v>0.580931966510006</v>
      </c>
      <c r="U4" s="0" t="n">
        <v>523.29619335101</v>
      </c>
      <c r="V4" s="0" t="n">
        <v>0.557822998133339</v>
      </c>
      <c r="W4" s="0" t="n">
        <v>515.755832823622</v>
      </c>
      <c r="X4" s="0" t="n">
        <v>0.563766610277175</v>
      </c>
    </row>
    <row r="5" customFormat="false" ht="16" hidden="false" customHeight="false" outlineLevel="0" collapsed="false">
      <c r="A5" s="8" t="s">
        <v>19</v>
      </c>
      <c r="B5" s="11" t="n">
        <v>2</v>
      </c>
      <c r="C5" s="0" t="n">
        <v>527.609203280238</v>
      </c>
      <c r="D5" s="0" t="n">
        <v>0.554932299459219</v>
      </c>
      <c r="G5" s="0" t="n">
        <v>494.093548940471</v>
      </c>
      <c r="H5" s="0" t="n">
        <v>0.571914638521858</v>
      </c>
      <c r="I5" s="0" t="n">
        <v>504.690318725888</v>
      </c>
      <c r="J5" s="0" t="n">
        <v>0.566235604876215</v>
      </c>
      <c r="K5" s="0" t="n">
        <v>480.820401967279</v>
      </c>
      <c r="L5" s="0" t="n">
        <v>0.576271832867809</v>
      </c>
      <c r="M5" s="0" t="n">
        <v>509.16816399421</v>
      </c>
      <c r="N5" s="0" t="n">
        <v>0.564339126482777</v>
      </c>
      <c r="O5" s="0" t="n">
        <v>530.001989510965</v>
      </c>
      <c r="P5" s="0" t="n">
        <v>0.556175193421731</v>
      </c>
      <c r="Q5" s="0" t="n">
        <v>538.880252186717</v>
      </c>
      <c r="R5" s="0" t="n">
        <v>0.555995379290026</v>
      </c>
      <c r="S5" s="0" t="n">
        <v>468.045938871323</v>
      </c>
      <c r="T5" s="0" t="n">
        <v>0.581173161184365</v>
      </c>
      <c r="U5" s="0" t="n">
        <v>522.953671307386</v>
      </c>
      <c r="V5" s="0" t="n">
        <v>0.558050913994183</v>
      </c>
      <c r="W5" s="0" t="n">
        <v>515.134811547267</v>
      </c>
      <c r="X5" s="0" t="n">
        <v>0.564076646767983</v>
      </c>
    </row>
    <row r="6" customFormat="false" ht="16" hidden="false" customHeight="false" outlineLevel="0" collapsed="false">
      <c r="A6" s="8" t="s">
        <v>20</v>
      </c>
      <c r="B6" s="11" t="b">
        <f aca="false">FALSE()</f>
        <v>0</v>
      </c>
      <c r="C6" s="0" t="n">
        <v>535.126812008019</v>
      </c>
      <c r="D6" s="0" t="n">
        <v>0.552716352061248</v>
      </c>
      <c r="G6" s="0" t="n">
        <v>493.307130302544</v>
      </c>
      <c r="H6" s="0" t="n">
        <v>0.572239422433174</v>
      </c>
      <c r="I6" s="0" t="n">
        <v>503.973598491759</v>
      </c>
      <c r="J6" s="0" t="n">
        <v>0.566514160566482</v>
      </c>
      <c r="K6" s="0" t="n">
        <v>480.130718776866</v>
      </c>
      <c r="L6" s="0" t="n">
        <v>0.576519843268153</v>
      </c>
      <c r="M6" s="0" t="n">
        <v>508.505980259221</v>
      </c>
      <c r="N6" s="0" t="n">
        <v>0.564578091764883</v>
      </c>
      <c r="O6" s="0" t="n">
        <v>529.489203358218</v>
      </c>
      <c r="P6" s="0" t="n">
        <v>0.556393788146131</v>
      </c>
      <c r="Q6" s="0" t="n">
        <v>538.075871033029</v>
      </c>
      <c r="R6" s="0" t="n">
        <v>0.556572080179237</v>
      </c>
      <c r="S6" s="0" t="n">
        <v>467.626813732583</v>
      </c>
      <c r="T6" s="0" t="n">
        <v>0.581371104538073</v>
      </c>
      <c r="U6" s="0" t="n">
        <v>522.536306989639</v>
      </c>
      <c r="V6" s="0" t="n">
        <v>0.558237959707271</v>
      </c>
      <c r="W6" s="0" t="n">
        <v>514.378094932564</v>
      </c>
      <c r="X6" s="0" t="n">
        <v>0.564331087140372</v>
      </c>
    </row>
    <row r="7" customFormat="false" ht="16" hidden="false" customHeight="false" outlineLevel="0" collapsed="false">
      <c r="A7" s="8" t="s">
        <v>21</v>
      </c>
      <c r="B7" s="11" t="n">
        <v>1</v>
      </c>
      <c r="C7" s="0" t="n">
        <v>466.090197953676</v>
      </c>
      <c r="D7" s="0" t="n">
        <v>0.580047687548541</v>
      </c>
      <c r="G7" s="0" t="n">
        <v>492.409911750777</v>
      </c>
      <c r="H7" s="0" t="n">
        <v>0.572480758651242</v>
      </c>
      <c r="I7" s="0" t="n">
        <v>503.155898275263</v>
      </c>
      <c r="J7" s="0" t="n">
        <v>0.566721146117392</v>
      </c>
      <c r="K7" s="0" t="n">
        <v>479.343864901032</v>
      </c>
      <c r="L7" s="0" t="n">
        <v>0.57670413162104</v>
      </c>
      <c r="M7" s="0" t="n">
        <v>507.750500285759</v>
      </c>
      <c r="N7" s="0" t="n">
        <v>0.564755658988577</v>
      </c>
      <c r="O7" s="0" t="n">
        <v>528.904169856791</v>
      </c>
      <c r="P7" s="0" t="n">
        <v>0.556556218679905</v>
      </c>
      <c r="Q7" s="0" t="n">
        <v>537.158159194862</v>
      </c>
      <c r="R7" s="0" t="n">
        <v>0.55700060759919</v>
      </c>
      <c r="S7" s="0" t="n">
        <v>467.148637311203</v>
      </c>
      <c r="T7" s="0" t="n">
        <v>0.581518189719054</v>
      </c>
      <c r="U7" s="0" t="n">
        <v>522.060139474439</v>
      </c>
      <c r="V7" s="0" t="n">
        <v>0.558376947210745</v>
      </c>
      <c r="W7" s="0" t="n">
        <v>513.514763174643</v>
      </c>
      <c r="X7" s="0" t="n">
        <v>0.564520153393523</v>
      </c>
    </row>
    <row r="8" customFormat="false" ht="16" hidden="false" customHeight="false" outlineLevel="0" collapsed="false">
      <c r="A8" s="8" t="s">
        <v>22</v>
      </c>
      <c r="B8" s="11" t="b">
        <f aca="false">TRUE()</f>
        <v>1</v>
      </c>
      <c r="C8" s="0" t="n">
        <v>521.0061468133</v>
      </c>
      <c r="D8" s="0" t="n">
        <v>0.556987402566135</v>
      </c>
      <c r="G8" s="0" t="n">
        <v>491.436372890947</v>
      </c>
      <c r="H8" s="0" t="n">
        <v>0.572629372760545</v>
      </c>
      <c r="I8" s="0" t="n">
        <v>502.268641837151</v>
      </c>
      <c r="J8" s="0" t="n">
        <v>0.566848607190303</v>
      </c>
      <c r="K8" s="0" t="n">
        <v>478.490078692952</v>
      </c>
      <c r="L8" s="0" t="n">
        <v>0.576817615828418</v>
      </c>
      <c r="M8" s="0" t="n">
        <v>506.930756745526</v>
      </c>
      <c r="N8" s="0" t="n">
        <v>0.564865004345034</v>
      </c>
      <c r="O8" s="0" t="n">
        <v>528.269371516052</v>
      </c>
      <c r="P8" s="0" t="n">
        <v>0.556656242908733</v>
      </c>
      <c r="Q8" s="0" t="n">
        <v>536.162383823498</v>
      </c>
      <c r="R8" s="0" t="n">
        <v>0.557264493481459</v>
      </c>
      <c r="S8" s="0" t="n">
        <v>466.629785658893</v>
      </c>
      <c r="T8" s="0" t="n">
        <v>0.581608764326289</v>
      </c>
      <c r="U8" s="0" t="n">
        <v>521.543467612357</v>
      </c>
      <c r="V8" s="0" t="n">
        <v>0.558462535292793</v>
      </c>
      <c r="W8" s="0" t="n">
        <v>512.577993628799</v>
      </c>
      <c r="X8" s="0" t="n">
        <v>0.564636579817357</v>
      </c>
    </row>
    <row r="9" customFormat="false" ht="16" hidden="false" customHeight="false" outlineLevel="0" collapsed="false">
      <c r="A9" s="8" t="s">
        <v>23</v>
      </c>
      <c r="B9" s="11" t="b">
        <f aca="false">TRUE()</f>
        <v>1</v>
      </c>
      <c r="C9" s="0" t="n">
        <v>511.603785823334</v>
      </c>
      <c r="D9" s="0" t="n">
        <v>0.562629940295403</v>
      </c>
      <c r="G9" s="0" t="n">
        <v>490.42392627547</v>
      </c>
      <c r="H9" s="0" t="n">
        <v>0.572679553604206</v>
      </c>
      <c r="I9" s="0" t="n">
        <v>501.345925944759</v>
      </c>
      <c r="J9" s="0" t="n">
        <v>0.566891645527663</v>
      </c>
      <c r="K9" s="0" t="n">
        <v>477.602170677794</v>
      </c>
      <c r="L9" s="0" t="n">
        <v>0.576855934755842</v>
      </c>
      <c r="M9" s="0" t="n">
        <v>506.078251923056</v>
      </c>
      <c r="N9" s="0" t="n">
        <v>0.564901925753527</v>
      </c>
      <c r="O9" s="0" t="n">
        <v>527.609203280238</v>
      </c>
      <c r="P9" s="0" t="n">
        <v>0.556690016957595</v>
      </c>
      <c r="Q9" s="0" t="n">
        <v>535.126812008019</v>
      </c>
      <c r="R9" s="0" t="n">
        <v>0.557353596839576</v>
      </c>
      <c r="S9" s="0" t="n">
        <v>466.090197953676</v>
      </c>
      <c r="T9" s="0" t="n">
        <v>0.581639347628417</v>
      </c>
      <c r="U9" s="0" t="n">
        <v>521.0061468133</v>
      </c>
      <c r="V9" s="0" t="n">
        <v>0.558491434851419</v>
      </c>
      <c r="W9" s="0" t="n">
        <v>511.603785823334</v>
      </c>
      <c r="X9" s="0" t="n">
        <v>0.564675892209698</v>
      </c>
    </row>
    <row r="10" customFormat="false" ht="16" hidden="false" customHeight="false" outlineLevel="0" collapsed="false">
      <c r="A10" s="8" t="s">
        <v>24</v>
      </c>
      <c r="B10" s="11" t="b">
        <f aca="false">TRUE()</f>
        <v>1</v>
      </c>
      <c r="C10" s="0" t="s">
        <v>25</v>
      </c>
      <c r="D10" s="0" t="s">
        <v>25</v>
      </c>
      <c r="G10" s="0" t="n">
        <v>489.411479659994</v>
      </c>
      <c r="H10" s="0" t="n">
        <v>0.572629372760545</v>
      </c>
      <c r="I10" s="0" t="n">
        <v>500.423210052367</v>
      </c>
      <c r="J10" s="0" t="n">
        <v>0.566848607190303</v>
      </c>
      <c r="K10" s="0" t="n">
        <v>476.714262662636</v>
      </c>
      <c r="L10" s="0" t="n">
        <v>0.576817615828418</v>
      </c>
      <c r="M10" s="0" t="n">
        <v>505.225747100586</v>
      </c>
      <c r="N10" s="0" t="n">
        <v>0.564865004345034</v>
      </c>
      <c r="O10" s="0" t="n">
        <v>526.949035044423</v>
      </c>
      <c r="P10" s="0" t="n">
        <v>0.556656242908733</v>
      </c>
      <c r="Q10" s="0" t="n">
        <v>534.091240192541</v>
      </c>
      <c r="R10" s="0" t="n">
        <v>0.557264493481459</v>
      </c>
      <c r="S10" s="0" t="n">
        <v>465.550610248459</v>
      </c>
      <c r="T10" s="0" t="n">
        <v>0.581608764326289</v>
      </c>
      <c r="U10" s="0" t="n">
        <v>520.468826014244</v>
      </c>
      <c r="V10" s="0" t="n">
        <v>0.558462535292793</v>
      </c>
      <c r="W10" s="0" t="n">
        <v>510.629578017868</v>
      </c>
      <c r="X10" s="0" t="n">
        <v>0.564636579817357</v>
      </c>
    </row>
    <row r="11" customFormat="false" ht="16" hidden="false" customHeight="false" outlineLevel="0" collapsed="false">
      <c r="A11" s="8" t="s">
        <v>26</v>
      </c>
      <c r="B11" s="11" t="b">
        <f aca="false">TRUE()</f>
        <v>1</v>
      </c>
      <c r="G11" s="0" t="n">
        <v>488.437940800164</v>
      </c>
      <c r="H11" s="0" t="n">
        <v>0.572480758651242</v>
      </c>
      <c r="I11" s="0" t="n">
        <v>499.535953614254</v>
      </c>
      <c r="J11" s="0" t="n">
        <v>0.566721146117392</v>
      </c>
      <c r="K11" s="0" t="n">
        <v>475.860476454556</v>
      </c>
      <c r="L11" s="0" t="n">
        <v>0.57670413162104</v>
      </c>
      <c r="M11" s="0" t="n">
        <v>504.406003560353</v>
      </c>
      <c r="N11" s="0" t="n">
        <v>0.564755658988577</v>
      </c>
      <c r="O11" s="0" t="n">
        <v>526.314236703684</v>
      </c>
      <c r="P11" s="0" t="n">
        <v>0.556556218679905</v>
      </c>
      <c r="Q11" s="0" t="n">
        <v>533.095464821176</v>
      </c>
      <c r="R11" s="0" t="n">
        <v>0.55700060759919</v>
      </c>
      <c r="S11" s="0" t="n">
        <v>465.031758596149</v>
      </c>
      <c r="T11" s="0" t="n">
        <v>0.581518189719054</v>
      </c>
      <c r="U11" s="0" t="n">
        <v>519.952154152162</v>
      </c>
      <c r="V11" s="0" t="n">
        <v>0.558376947210745</v>
      </c>
      <c r="W11" s="0" t="n">
        <v>509.692808472025</v>
      </c>
      <c r="X11" s="0" t="n">
        <v>0.564520153393523</v>
      </c>
    </row>
    <row r="12" customFormat="false" ht="16" hidden="false" customHeight="false" outlineLevel="0" collapsed="false">
      <c r="A12" s="8" t="s">
        <v>27</v>
      </c>
      <c r="B12" s="11" t="s">
        <v>28</v>
      </c>
      <c r="G12" s="0" t="n">
        <v>487.540722248396</v>
      </c>
      <c r="H12" s="0" t="n">
        <v>0.572239422433174</v>
      </c>
      <c r="I12" s="0" t="n">
        <v>498.718253397759</v>
      </c>
      <c r="J12" s="0" t="n">
        <v>0.566514160566482</v>
      </c>
      <c r="K12" s="0" t="n">
        <v>475.073622578722</v>
      </c>
      <c r="L12" s="0" t="n">
        <v>0.576519843268153</v>
      </c>
      <c r="M12" s="0" t="n">
        <v>503.650523586891</v>
      </c>
      <c r="N12" s="0" t="n">
        <v>0.564578091764883</v>
      </c>
      <c r="O12" s="0" t="n">
        <v>525.729203202257</v>
      </c>
      <c r="P12" s="0" t="n">
        <v>0.556393788146131</v>
      </c>
      <c r="Q12" s="0" t="n">
        <v>532.177752983009</v>
      </c>
      <c r="R12" s="0" t="n">
        <v>0.556572080179237</v>
      </c>
      <c r="S12" s="0" t="n">
        <v>464.55358217477</v>
      </c>
      <c r="T12" s="0" t="n">
        <v>0.581371104538073</v>
      </c>
      <c r="U12" s="0" t="n">
        <v>519.475986636962</v>
      </c>
      <c r="V12" s="0" t="n">
        <v>0.558237959707271</v>
      </c>
      <c r="W12" s="0" t="n">
        <v>508.829476714104</v>
      </c>
      <c r="X12" s="0" t="n">
        <v>0.564331087140372</v>
      </c>
    </row>
    <row r="13" customFormat="false" ht="16" hidden="false" customHeight="false" outlineLevel="0" collapsed="false">
      <c r="A13" s="8" t="s">
        <v>29</v>
      </c>
      <c r="B13" s="11" t="b">
        <f aca="false">TRUE()</f>
        <v>1</v>
      </c>
      <c r="G13" s="0" t="n">
        <v>486.75430361047</v>
      </c>
      <c r="H13" s="0" t="n">
        <v>0.571914638521858</v>
      </c>
      <c r="I13" s="0" t="n">
        <v>498.001533163629</v>
      </c>
      <c r="J13" s="0" t="n">
        <v>0.566235604876215</v>
      </c>
      <c r="K13" s="0" t="n">
        <v>474.383939388309</v>
      </c>
      <c r="L13" s="0" t="n">
        <v>0.576271832867809</v>
      </c>
      <c r="M13" s="0" t="n">
        <v>502.988339851903</v>
      </c>
      <c r="N13" s="0" t="n">
        <v>0.564339126482777</v>
      </c>
      <c r="O13" s="0" t="n">
        <v>525.21641704951</v>
      </c>
      <c r="P13" s="0" t="n">
        <v>0.556175193421731</v>
      </c>
      <c r="Q13" s="0" t="n">
        <v>531.373371829322</v>
      </c>
      <c r="R13" s="0" t="n">
        <v>0.555995379290026</v>
      </c>
      <c r="S13" s="0" t="n">
        <v>464.134457036029</v>
      </c>
      <c r="T13" s="0" t="n">
        <v>0.581173161184365</v>
      </c>
      <c r="U13" s="0" t="n">
        <v>519.058622319215</v>
      </c>
      <c r="V13" s="0" t="n">
        <v>0.558050913994183</v>
      </c>
      <c r="W13" s="0" t="n">
        <v>508.0727600994</v>
      </c>
      <c r="X13" s="0" t="n">
        <v>0.564076646767983</v>
      </c>
    </row>
    <row r="14" customFormat="false" ht="16" hidden="false" customHeight="false" outlineLevel="0" collapsed="false">
      <c r="A14" s="8" t="s">
        <v>30</v>
      </c>
      <c r="B14" s="11" t="b">
        <f aca="false">FALSE()</f>
        <v>0</v>
      </c>
      <c r="G14" s="0" t="n">
        <v>486.108906513611</v>
      </c>
      <c r="H14" s="0" t="n">
        <v>0.571518888180865</v>
      </c>
      <c r="I14" s="0" t="n">
        <v>497.413336068521</v>
      </c>
      <c r="J14" s="0" t="n">
        <v>0.565896183785552</v>
      </c>
      <c r="K14" s="0" t="n">
        <v>473.817931021545</v>
      </c>
      <c r="L14" s="0" t="n">
        <v>0.575969631320608</v>
      </c>
      <c r="M14" s="0" t="n">
        <v>502.444899704966</v>
      </c>
      <c r="N14" s="0" t="n">
        <v>0.564047946444039</v>
      </c>
      <c r="O14" s="0" t="n">
        <v>524.79558432972</v>
      </c>
      <c r="P14" s="0" t="n">
        <v>0.555908834979374</v>
      </c>
      <c r="Q14" s="0" t="n">
        <v>530.713233276749</v>
      </c>
      <c r="R14" s="0" t="n">
        <v>0.555292667223313</v>
      </c>
      <c r="S14" s="0" t="n">
        <v>463.790489923962</v>
      </c>
      <c r="T14" s="0" t="n">
        <v>0.580931966510006</v>
      </c>
      <c r="U14" s="0" t="n">
        <v>518.716100275591</v>
      </c>
      <c r="V14" s="0" t="n">
        <v>0.557822998133339</v>
      </c>
      <c r="W14" s="0" t="n">
        <v>507.451738823045</v>
      </c>
      <c r="X14" s="0" t="n">
        <v>0.563766610277175</v>
      </c>
    </row>
    <row r="15" customFormat="false" ht="16" hidden="false" customHeight="false" outlineLevel="0" collapsed="false">
      <c r="A15" s="8" t="s">
        <v>31</v>
      </c>
      <c r="B15" s="11" t="b">
        <f aca="false">FALSE()</f>
        <v>0</v>
      </c>
      <c r="G15" s="0" t="n">
        <v>485.62933320631</v>
      </c>
      <c r="H15" s="0" t="n">
        <v>0.57106737987386</v>
      </c>
      <c r="I15" s="0" t="n">
        <v>496.976266196935</v>
      </c>
      <c r="J15" s="0" t="n">
        <v>0.565508941056657</v>
      </c>
      <c r="K15" s="0" t="n">
        <v>473.397348862546</v>
      </c>
      <c r="L15" s="0" t="n">
        <v>0.575624852062531</v>
      </c>
      <c r="M15" s="0" t="n">
        <v>502.041087246162</v>
      </c>
      <c r="N15" s="0" t="n">
        <v>0.563715741534261</v>
      </c>
      <c r="O15" s="0" t="n">
        <v>524.482877408303</v>
      </c>
      <c r="P15" s="0" t="n">
        <v>0.555604948824626</v>
      </c>
      <c r="Q15" s="0" t="n">
        <v>530.222706079655</v>
      </c>
      <c r="R15" s="0" t="n">
        <v>0.554490948809736</v>
      </c>
      <c r="S15" s="0" t="n">
        <v>463.534899301785</v>
      </c>
      <c r="T15" s="0" t="n">
        <v>0.580656789491067</v>
      </c>
      <c r="U15" s="0" t="n">
        <v>518.461583436138</v>
      </c>
      <c r="V15" s="0" t="n">
        <v>0.557562970803455</v>
      </c>
      <c r="W15" s="0" t="n">
        <v>506.990278384417</v>
      </c>
      <c r="X15" s="0" t="n">
        <v>0.563412892196419</v>
      </c>
    </row>
    <row r="16" customFormat="false" ht="16" hidden="false" customHeight="false" outlineLevel="0" collapsed="false">
      <c r="A16" s="8" t="s">
        <v>32</v>
      </c>
      <c r="B16" s="11" t="n">
        <v>1</v>
      </c>
      <c r="G16" s="0" t="n">
        <v>485.334013421818</v>
      </c>
      <c r="H16" s="0" t="n">
        <v>0.570577464811873</v>
      </c>
      <c r="I16" s="0" t="n">
        <v>496.707119898924</v>
      </c>
      <c r="J16" s="0" t="n">
        <v>0.565088758210434</v>
      </c>
      <c r="K16" s="0" t="n">
        <v>473.138355647815</v>
      </c>
      <c r="L16" s="0" t="n">
        <v>0.575250744767113</v>
      </c>
      <c r="M16" s="0" t="n">
        <v>501.792420761824</v>
      </c>
      <c r="N16" s="0" t="n">
        <v>0.563355278201822</v>
      </c>
      <c r="O16" s="0" t="n">
        <v>524.290313436881</v>
      </c>
      <c r="P16" s="0" t="n">
        <v>0.55527521313199</v>
      </c>
      <c r="Q16" s="0" t="n">
        <v>529.920640923133</v>
      </c>
      <c r="R16" s="0" t="n">
        <v>0.55362103363832</v>
      </c>
      <c r="S16" s="0" t="n">
        <v>463.377507373773</v>
      </c>
      <c r="T16" s="0" t="n">
        <v>0.580358205026064</v>
      </c>
      <c r="U16" s="0" t="n">
        <v>518.304852740262</v>
      </c>
      <c r="V16" s="0" t="n">
        <v>0.557280824708994</v>
      </c>
      <c r="W16" s="0" t="n">
        <v>506.706112449381</v>
      </c>
      <c r="X16" s="0" t="n">
        <v>0.563029085713192</v>
      </c>
    </row>
    <row r="17" customFormat="false" ht="16" hidden="false" customHeight="false" outlineLevel="0" collapsed="false">
      <c r="G17" s="0" t="n">
        <v>485.234296133835</v>
      </c>
      <c r="H17" s="0" t="n">
        <v>0.570067970155988</v>
      </c>
      <c r="I17" s="0" t="n">
        <v>496.616240315782</v>
      </c>
      <c r="J17" s="0" t="n">
        <v>0.564651782638022</v>
      </c>
      <c r="K17" s="0" t="n">
        <v>473.05090434135</v>
      </c>
      <c r="L17" s="0" t="n">
        <v>0.574861686167914</v>
      </c>
      <c r="M17" s="0" t="n">
        <v>501.70845636549</v>
      </c>
      <c r="N17" s="0" t="n">
        <v>0.56298040885044</v>
      </c>
      <c r="O17" s="0" t="n">
        <v>524.225292540883</v>
      </c>
      <c r="P17" s="0" t="n">
        <v>0.554932299459219</v>
      </c>
      <c r="Q17" s="0" t="n">
        <v>529.81864600175</v>
      </c>
      <c r="R17" s="0" t="n">
        <v>0.552716352061248</v>
      </c>
      <c r="S17" s="0" t="n">
        <v>463.324362623452</v>
      </c>
      <c r="T17" s="0" t="n">
        <v>0.580047687548541</v>
      </c>
      <c r="U17" s="0" t="n">
        <v>518.25193126071</v>
      </c>
      <c r="V17" s="0" t="n">
        <v>0.556987402566135</v>
      </c>
      <c r="W17" s="0" t="n">
        <v>506.610161355459</v>
      </c>
      <c r="X17" s="0" t="n">
        <v>0.562629940295403</v>
      </c>
    </row>
    <row r="18" customFormat="false" ht="16" hidden="false" customHeight="false" outlineLevel="0" collapsed="false">
      <c r="G18" s="0" t="n">
        <v>485.334013421818</v>
      </c>
      <c r="H18" s="0" t="n">
        <v>0.569558475500103</v>
      </c>
      <c r="I18" s="0" t="n">
        <v>496.707119898924</v>
      </c>
      <c r="J18" s="0" t="n">
        <v>0.56421480706561</v>
      </c>
      <c r="K18" s="0" t="n">
        <v>473.138355647815</v>
      </c>
      <c r="L18" s="0" t="n">
        <v>0.574472627568715</v>
      </c>
      <c r="M18" s="0" t="n">
        <v>501.792420761824</v>
      </c>
      <c r="N18" s="0" t="n">
        <v>0.562605539499057</v>
      </c>
      <c r="O18" s="0" t="n">
        <v>524.290313436881</v>
      </c>
      <c r="P18" s="0" t="n">
        <v>0.554589385786447</v>
      </c>
      <c r="Q18" s="0" t="n">
        <v>529.920640923133</v>
      </c>
      <c r="R18" s="0" t="n">
        <v>0.551811670484177</v>
      </c>
      <c r="S18" s="0" t="n">
        <v>463.377507373773</v>
      </c>
      <c r="T18" s="0" t="n">
        <v>0.579737170071018</v>
      </c>
      <c r="U18" s="0" t="n">
        <v>518.304852740262</v>
      </c>
      <c r="V18" s="0" t="n">
        <v>0.556693980423276</v>
      </c>
      <c r="W18" s="0" t="n">
        <v>506.706112449381</v>
      </c>
      <c r="X18" s="0" t="n">
        <v>0.562230794877613</v>
      </c>
    </row>
    <row r="19" customFormat="false" ht="16" hidden="false" customHeight="false" outlineLevel="0" collapsed="false">
      <c r="G19" s="0" t="n">
        <v>485.62933320631</v>
      </c>
      <c r="H19" s="0" t="n">
        <v>0.569068560438116</v>
      </c>
      <c r="I19" s="0" t="n">
        <v>496.976266196935</v>
      </c>
      <c r="J19" s="0" t="n">
        <v>0.563794624219387</v>
      </c>
      <c r="K19" s="0" t="n">
        <v>473.397348862546</v>
      </c>
      <c r="L19" s="0" t="n">
        <v>0.574098520273297</v>
      </c>
      <c r="M19" s="0" t="n">
        <v>502.041087246162</v>
      </c>
      <c r="N19" s="0" t="n">
        <v>0.562245076166618</v>
      </c>
      <c r="O19" s="0" t="n">
        <v>524.482877408303</v>
      </c>
      <c r="P19" s="0" t="n">
        <v>0.554259650093812</v>
      </c>
      <c r="Q19" s="0" t="n">
        <v>530.222706079655</v>
      </c>
      <c r="R19" s="0" t="n">
        <v>0.550941755312761</v>
      </c>
      <c r="S19" s="0" t="n">
        <v>463.534899301785</v>
      </c>
      <c r="T19" s="0" t="n">
        <v>0.579438585606015</v>
      </c>
      <c r="U19" s="0" t="n">
        <v>518.461583436138</v>
      </c>
      <c r="V19" s="0" t="n">
        <v>0.556411834328814</v>
      </c>
      <c r="W19" s="0" t="n">
        <v>506.990278384417</v>
      </c>
      <c r="X19" s="0" t="n">
        <v>0.561846988394386</v>
      </c>
    </row>
    <row r="20" customFormat="false" ht="16" hidden="false" customHeight="false" outlineLevel="0" collapsed="false">
      <c r="G20" s="0" t="n">
        <v>486.108906513611</v>
      </c>
      <c r="H20" s="0" t="n">
        <v>0.568617052131111</v>
      </c>
      <c r="I20" s="0" t="n">
        <v>497.413336068521</v>
      </c>
      <c r="J20" s="0" t="n">
        <v>0.563407381490492</v>
      </c>
      <c r="K20" s="0" t="n">
        <v>473.817931021545</v>
      </c>
      <c r="L20" s="0" t="n">
        <v>0.57375374101522</v>
      </c>
      <c r="M20" s="0" t="n">
        <v>502.444899704966</v>
      </c>
      <c r="N20" s="0" t="n">
        <v>0.56191287125684</v>
      </c>
      <c r="O20" s="0" t="n">
        <v>524.79558432972</v>
      </c>
      <c r="P20" s="0" t="n">
        <v>0.553955763939064</v>
      </c>
      <c r="Q20" s="0" t="n">
        <v>530.713233276749</v>
      </c>
      <c r="R20" s="0" t="n">
        <v>0.550140036899184</v>
      </c>
      <c r="S20" s="0" t="n">
        <v>463.790489923962</v>
      </c>
      <c r="T20" s="0" t="n">
        <v>0.579163408587076</v>
      </c>
      <c r="U20" s="0" t="n">
        <v>518.716100275591</v>
      </c>
      <c r="V20" s="0" t="n">
        <v>0.556151806998931</v>
      </c>
      <c r="W20" s="0" t="n">
        <v>507.451738823045</v>
      </c>
      <c r="X20" s="0" t="n">
        <v>0.561493270313631</v>
      </c>
    </row>
    <row r="21" customFormat="false" ht="16" hidden="false" customHeight="false" outlineLevel="0" collapsed="false">
      <c r="G21" s="0" t="n">
        <v>486.75430361047</v>
      </c>
      <c r="H21" s="0" t="n">
        <v>0.568221301790118</v>
      </c>
      <c r="I21" s="0" t="n">
        <v>498.001533163629</v>
      </c>
      <c r="J21" s="0" t="n">
        <v>0.563067960399829</v>
      </c>
      <c r="K21" s="0" t="n">
        <v>474.383939388309</v>
      </c>
      <c r="L21" s="0" t="n">
        <v>0.573451539468019</v>
      </c>
      <c r="M21" s="0" t="n">
        <v>502.988339851903</v>
      </c>
      <c r="N21" s="0" t="n">
        <v>0.561621691218102</v>
      </c>
      <c r="O21" s="0" t="n">
        <v>525.21641704951</v>
      </c>
      <c r="P21" s="0" t="n">
        <v>0.553689405496707</v>
      </c>
      <c r="Q21" s="0" t="n">
        <v>531.373371829322</v>
      </c>
      <c r="R21" s="0" t="n">
        <v>0.549437324832471</v>
      </c>
      <c r="S21" s="0" t="n">
        <v>464.134457036029</v>
      </c>
      <c r="T21" s="0" t="n">
        <v>0.578922213912716</v>
      </c>
      <c r="U21" s="0" t="n">
        <v>519.058622319215</v>
      </c>
      <c r="V21" s="0" t="n">
        <v>0.555923891138087</v>
      </c>
      <c r="W21" s="0" t="n">
        <v>508.0727600994</v>
      </c>
      <c r="X21" s="0" t="n">
        <v>0.561183233822823</v>
      </c>
    </row>
    <row r="22" customFormat="false" ht="16" hidden="false" customHeight="false" outlineLevel="0" collapsed="false">
      <c r="G22" s="0" t="n">
        <v>487.540722248396</v>
      </c>
      <c r="H22" s="0" t="n">
        <v>0.567896517878802</v>
      </c>
      <c r="I22" s="0" t="n">
        <v>498.718253397759</v>
      </c>
      <c r="J22" s="0" t="n">
        <v>0.562789404709561</v>
      </c>
      <c r="K22" s="0" t="n">
        <v>475.073622578722</v>
      </c>
      <c r="L22" s="0" t="n">
        <v>0.573203529067675</v>
      </c>
      <c r="M22" s="0" t="n">
        <v>503.650523586891</v>
      </c>
      <c r="N22" s="0" t="n">
        <v>0.561382725935996</v>
      </c>
      <c r="O22" s="0" t="n">
        <v>525.729203202257</v>
      </c>
      <c r="P22" s="0" t="n">
        <v>0.553470810772307</v>
      </c>
      <c r="Q22" s="0" t="n">
        <v>532.177752983009</v>
      </c>
      <c r="R22" s="0" t="n">
        <v>0.54886062394326</v>
      </c>
      <c r="S22" s="0" t="n">
        <v>464.55358217477</v>
      </c>
      <c r="T22" s="0" t="n">
        <v>0.578724270559009</v>
      </c>
      <c r="U22" s="0" t="n">
        <v>519.475986636962</v>
      </c>
      <c r="V22" s="0" t="n">
        <v>0.555736845424999</v>
      </c>
      <c r="W22" s="0" t="n">
        <v>508.829476714104</v>
      </c>
      <c r="X22" s="0" t="n">
        <v>0.560928793450434</v>
      </c>
    </row>
    <row r="23" customFormat="false" ht="16" hidden="false" customHeight="false" outlineLevel="0" collapsed="false">
      <c r="G23" s="0" t="n">
        <v>488.437940800164</v>
      </c>
      <c r="H23" s="0" t="n">
        <v>0.567655181660733</v>
      </c>
      <c r="I23" s="0" t="n">
        <v>499.535953614254</v>
      </c>
      <c r="J23" s="0" t="n">
        <v>0.562582419158651</v>
      </c>
      <c r="K23" s="0" t="n">
        <v>475.860476454556</v>
      </c>
      <c r="L23" s="0" t="n">
        <v>0.573019240714789</v>
      </c>
      <c r="M23" s="0" t="n">
        <v>504.406003560353</v>
      </c>
      <c r="N23" s="0" t="n">
        <v>0.561205158712302</v>
      </c>
      <c r="O23" s="0" t="n">
        <v>526.314236703684</v>
      </c>
      <c r="P23" s="0" t="n">
        <v>0.553308380238533</v>
      </c>
      <c r="Q23" s="0" t="n">
        <v>533.095464821176</v>
      </c>
      <c r="R23" s="0" t="n">
        <v>0.548432096523306</v>
      </c>
      <c r="S23" s="0" t="n">
        <v>465.031758596149</v>
      </c>
      <c r="T23" s="0" t="n">
        <v>0.578577185378028</v>
      </c>
      <c r="U23" s="0" t="n">
        <v>519.952154152162</v>
      </c>
      <c r="V23" s="0" t="n">
        <v>0.555597857921525</v>
      </c>
      <c r="W23" s="0" t="n">
        <v>509.692808472025</v>
      </c>
      <c r="X23" s="0" t="n">
        <v>0.560739727197283</v>
      </c>
    </row>
    <row r="24" customFormat="false" ht="16" hidden="false" customHeight="false" outlineLevel="0" collapsed="false">
      <c r="G24" s="0" t="n">
        <v>489.411479659994</v>
      </c>
      <c r="H24" s="0" t="n">
        <v>0.56750656755143</v>
      </c>
      <c r="I24" s="0" t="n">
        <v>500.423210052367</v>
      </c>
      <c r="J24" s="0" t="n">
        <v>0.562454958085741</v>
      </c>
      <c r="K24" s="0" t="n">
        <v>476.714262662636</v>
      </c>
      <c r="L24" s="0" t="n">
        <v>0.57290575650741</v>
      </c>
      <c r="M24" s="0" t="n">
        <v>505.225747100586</v>
      </c>
      <c r="N24" s="0" t="n">
        <v>0.561095813355845</v>
      </c>
      <c r="O24" s="0" t="n">
        <v>526.949035044423</v>
      </c>
      <c r="P24" s="0" t="n">
        <v>0.553208356009705</v>
      </c>
      <c r="Q24" s="0" t="n">
        <v>534.091240192541</v>
      </c>
      <c r="R24" s="0" t="n">
        <v>0.548168210641038</v>
      </c>
      <c r="S24" s="0" t="n">
        <v>465.550610248459</v>
      </c>
      <c r="T24" s="0" t="n">
        <v>0.578486610770793</v>
      </c>
      <c r="U24" s="0" t="n">
        <v>520.468826014244</v>
      </c>
      <c r="V24" s="0" t="n">
        <v>0.555512269839477</v>
      </c>
      <c r="W24" s="0" t="n">
        <v>510.629578017868</v>
      </c>
      <c r="X24" s="0" t="n">
        <v>0.560623300773449</v>
      </c>
    </row>
    <row r="25" customFormat="false" ht="16" hidden="false" customHeight="false" outlineLevel="0" collapsed="false">
      <c r="G25" s="0" t="n">
        <v>490.42392627547</v>
      </c>
      <c r="H25" s="0" t="n">
        <v>0.567456386707769</v>
      </c>
      <c r="I25" s="0" t="n">
        <v>501.345925944759</v>
      </c>
      <c r="J25" s="0" t="n">
        <v>0.562411919748381</v>
      </c>
      <c r="K25" s="0" t="n">
        <v>477.602170677794</v>
      </c>
      <c r="L25" s="0" t="n">
        <v>0.572867437579987</v>
      </c>
      <c r="M25" s="0" t="n">
        <v>506.078251923056</v>
      </c>
      <c r="N25" s="0" t="n">
        <v>0.561058891947352</v>
      </c>
      <c r="O25" s="0" t="n">
        <v>527.609203280238</v>
      </c>
      <c r="P25" s="0" t="n">
        <v>0.553174581960843</v>
      </c>
      <c r="Q25" s="0" t="n">
        <v>535.126812008019</v>
      </c>
      <c r="R25" s="0" t="n">
        <v>0.54807910728292</v>
      </c>
      <c r="S25" s="0" t="n">
        <v>466.090197953676</v>
      </c>
      <c r="T25" s="0" t="n">
        <v>0.578456027468664</v>
      </c>
      <c r="U25" s="0" t="n">
        <v>521.0061468133</v>
      </c>
      <c r="V25" s="0" t="n">
        <v>0.555483370280851</v>
      </c>
      <c r="W25" s="0" t="n">
        <v>511.603785823334</v>
      </c>
      <c r="X25" s="0" t="n">
        <v>0.560583988381107</v>
      </c>
    </row>
    <row r="26" customFormat="false" ht="16" hidden="false" customHeight="false" outlineLevel="0" collapsed="false">
      <c r="G26" s="0" t="n">
        <v>491.436372890947</v>
      </c>
      <c r="H26" s="0" t="n">
        <v>0.56750656755143</v>
      </c>
      <c r="I26" s="0" t="n">
        <v>502.268641837151</v>
      </c>
      <c r="J26" s="0" t="n">
        <v>0.562454958085741</v>
      </c>
      <c r="K26" s="0" t="n">
        <v>478.490078692952</v>
      </c>
      <c r="L26" s="0" t="n">
        <v>0.57290575650741</v>
      </c>
      <c r="M26" s="0" t="n">
        <v>506.930756745526</v>
      </c>
      <c r="N26" s="0" t="n">
        <v>0.561095813355845</v>
      </c>
      <c r="O26" s="0" t="n">
        <v>528.269371516052</v>
      </c>
      <c r="P26" s="0" t="n">
        <v>0.553208356009705</v>
      </c>
      <c r="Q26" s="0" t="n">
        <v>536.162383823498</v>
      </c>
      <c r="R26" s="0" t="n">
        <v>0.548168210641038</v>
      </c>
      <c r="S26" s="0" t="n">
        <v>466.629785658893</v>
      </c>
      <c r="T26" s="0" t="n">
        <v>0.578486610770793</v>
      </c>
      <c r="U26" s="0" t="n">
        <v>521.543467612357</v>
      </c>
      <c r="V26" s="0" t="n">
        <v>0.555512269839477</v>
      </c>
      <c r="W26" s="0" t="n">
        <v>512.577993628799</v>
      </c>
      <c r="X26" s="0" t="n">
        <v>0.560623300773449</v>
      </c>
    </row>
    <row r="27" customFormat="false" ht="16" hidden="false" customHeight="false" outlineLevel="0" collapsed="false">
      <c r="G27" s="0" t="n">
        <v>492.409911750777</v>
      </c>
      <c r="H27" s="0" t="n">
        <v>0.567655181660733</v>
      </c>
      <c r="I27" s="0" t="n">
        <v>503.155898275263</v>
      </c>
      <c r="J27" s="0" t="n">
        <v>0.562582419158651</v>
      </c>
      <c r="K27" s="0" t="n">
        <v>479.343864901032</v>
      </c>
      <c r="L27" s="0" t="n">
        <v>0.573019240714789</v>
      </c>
      <c r="M27" s="0" t="n">
        <v>507.750500285759</v>
      </c>
      <c r="N27" s="0" t="n">
        <v>0.561205158712302</v>
      </c>
      <c r="O27" s="0" t="n">
        <v>528.904169856791</v>
      </c>
      <c r="P27" s="0" t="n">
        <v>0.553308380238533</v>
      </c>
      <c r="Q27" s="0" t="n">
        <v>537.158159194862</v>
      </c>
      <c r="R27" s="0" t="n">
        <v>0.548432096523306</v>
      </c>
      <c r="S27" s="0" t="n">
        <v>467.148637311203</v>
      </c>
      <c r="T27" s="0" t="n">
        <v>0.578577185378028</v>
      </c>
      <c r="U27" s="0" t="n">
        <v>522.060139474439</v>
      </c>
      <c r="V27" s="0" t="n">
        <v>0.555597857921525</v>
      </c>
      <c r="W27" s="0" t="n">
        <v>513.514763174643</v>
      </c>
      <c r="X27" s="0" t="n">
        <v>0.560739727197283</v>
      </c>
    </row>
    <row r="28" customFormat="false" ht="16" hidden="false" customHeight="false" outlineLevel="0" collapsed="false">
      <c r="G28" s="0" t="n">
        <v>493.307130302544</v>
      </c>
      <c r="H28" s="0" t="n">
        <v>0.567896517878802</v>
      </c>
      <c r="I28" s="0" t="n">
        <v>503.973598491759</v>
      </c>
      <c r="J28" s="0" t="n">
        <v>0.562789404709561</v>
      </c>
      <c r="K28" s="0" t="n">
        <v>480.130718776866</v>
      </c>
      <c r="L28" s="0" t="n">
        <v>0.573203529067675</v>
      </c>
      <c r="M28" s="0" t="n">
        <v>508.505980259221</v>
      </c>
      <c r="N28" s="0" t="n">
        <v>0.561382725935996</v>
      </c>
      <c r="O28" s="0" t="n">
        <v>529.489203358218</v>
      </c>
      <c r="P28" s="0" t="n">
        <v>0.553470810772307</v>
      </c>
      <c r="Q28" s="0" t="n">
        <v>538.075871033029</v>
      </c>
      <c r="R28" s="0" t="n">
        <v>0.54886062394326</v>
      </c>
      <c r="S28" s="0" t="n">
        <v>467.626813732583</v>
      </c>
      <c r="T28" s="0" t="n">
        <v>0.578724270559009</v>
      </c>
      <c r="U28" s="0" t="n">
        <v>522.536306989639</v>
      </c>
      <c r="V28" s="0" t="n">
        <v>0.555736845424999</v>
      </c>
      <c r="W28" s="0" t="n">
        <v>514.378094932564</v>
      </c>
      <c r="X28" s="0" t="n">
        <v>0.560928793450434</v>
      </c>
    </row>
    <row r="29" customFormat="false" ht="16" hidden="false" customHeight="false" outlineLevel="0" collapsed="false">
      <c r="G29" s="0" t="n">
        <v>494.093548940471</v>
      </c>
      <c r="H29" s="0" t="n">
        <v>0.568221301790118</v>
      </c>
      <c r="I29" s="0" t="n">
        <v>504.690318725888</v>
      </c>
      <c r="J29" s="0" t="n">
        <v>0.563067960399829</v>
      </c>
      <c r="K29" s="0" t="n">
        <v>480.820401967279</v>
      </c>
      <c r="L29" s="0" t="n">
        <v>0.573451539468019</v>
      </c>
      <c r="M29" s="0" t="n">
        <v>509.16816399421</v>
      </c>
      <c r="N29" s="0" t="n">
        <v>0.561621691218102</v>
      </c>
      <c r="O29" s="0" t="n">
        <v>530.001989510965</v>
      </c>
      <c r="P29" s="0" t="n">
        <v>0.553689405496707</v>
      </c>
      <c r="Q29" s="0" t="n">
        <v>538.880252186717</v>
      </c>
      <c r="R29" s="0" t="n">
        <v>0.549437324832471</v>
      </c>
      <c r="S29" s="0" t="n">
        <v>468.045938871323</v>
      </c>
      <c r="T29" s="0" t="n">
        <v>0.578922213912716</v>
      </c>
      <c r="U29" s="0" t="n">
        <v>522.953671307386</v>
      </c>
      <c r="V29" s="0" t="n">
        <v>0.555923891138087</v>
      </c>
      <c r="W29" s="0" t="n">
        <v>515.134811547267</v>
      </c>
      <c r="X29" s="0" t="n">
        <v>0.561183233822823</v>
      </c>
    </row>
    <row r="30" customFormat="false" ht="16" hidden="false" customHeight="false" outlineLevel="0" collapsed="false">
      <c r="G30" s="0" t="n">
        <v>494.738946037329</v>
      </c>
      <c r="H30" s="0" t="n">
        <v>0.568617052131111</v>
      </c>
      <c r="I30" s="0" t="n">
        <v>505.278515820997</v>
      </c>
      <c r="J30" s="0" t="n">
        <v>0.563407381490492</v>
      </c>
      <c r="K30" s="0" t="n">
        <v>481.386410334043</v>
      </c>
      <c r="L30" s="0" t="n">
        <v>0.57375374101522</v>
      </c>
      <c r="M30" s="0" t="n">
        <v>509.711604141147</v>
      </c>
      <c r="N30" s="0" t="n">
        <v>0.56191287125684</v>
      </c>
      <c r="O30" s="0" t="n">
        <v>530.422822230755</v>
      </c>
      <c r="P30" s="0" t="n">
        <v>0.553955763939064</v>
      </c>
      <c r="Q30" s="0" t="n">
        <v>539.54039073929</v>
      </c>
      <c r="R30" s="0" t="n">
        <v>0.550140036899184</v>
      </c>
      <c r="S30" s="0" t="n">
        <v>468.389905983391</v>
      </c>
      <c r="T30" s="0" t="n">
        <v>0.579163408587076</v>
      </c>
      <c r="U30" s="0" t="n">
        <v>523.29619335101</v>
      </c>
      <c r="V30" s="0" t="n">
        <v>0.556151806998931</v>
      </c>
      <c r="W30" s="0" t="n">
        <v>515.755832823622</v>
      </c>
      <c r="X30" s="0" t="n">
        <v>0.561493270313631</v>
      </c>
    </row>
    <row r="31" customFormat="false" ht="16" hidden="false" customHeight="false" outlineLevel="0" collapsed="false">
      <c r="G31" s="0" t="n">
        <v>495.218519344631</v>
      </c>
      <c r="H31" s="0" t="n">
        <v>0.569068560438116</v>
      </c>
      <c r="I31" s="0" t="n">
        <v>505.715585692583</v>
      </c>
      <c r="J31" s="0" t="n">
        <v>0.563794624219387</v>
      </c>
      <c r="K31" s="0" t="n">
        <v>481.806992493042</v>
      </c>
      <c r="L31" s="0" t="n">
        <v>0.574098520273297</v>
      </c>
      <c r="M31" s="0" t="n">
        <v>510.11541659995</v>
      </c>
      <c r="N31" s="0" t="n">
        <v>0.562245076166618</v>
      </c>
      <c r="O31" s="0" t="n">
        <v>530.735529152172</v>
      </c>
      <c r="P31" s="0" t="n">
        <v>0.554259650093812</v>
      </c>
      <c r="Q31" s="0" t="n">
        <v>540.030917936384</v>
      </c>
      <c r="R31" s="0" t="n">
        <v>0.550941755312761</v>
      </c>
      <c r="S31" s="0" t="n">
        <v>468.645496605567</v>
      </c>
      <c r="T31" s="0" t="n">
        <v>0.579438585606015</v>
      </c>
      <c r="U31" s="0" t="n">
        <v>523.550710190463</v>
      </c>
      <c r="V31" s="0" t="n">
        <v>0.556411834328814</v>
      </c>
      <c r="W31" s="0" t="n">
        <v>516.217293262251</v>
      </c>
      <c r="X31" s="0" t="n">
        <v>0.561846988394386</v>
      </c>
    </row>
    <row r="32" customFormat="false" ht="16" hidden="false" customHeight="false" outlineLevel="0" collapsed="false">
      <c r="G32" s="0" t="n">
        <v>495.513839129123</v>
      </c>
      <c r="H32" s="0" t="n">
        <v>0.569558475500103</v>
      </c>
      <c r="I32" s="0" t="n">
        <v>505.984731990593</v>
      </c>
      <c r="J32" s="0" t="n">
        <v>0.56421480706561</v>
      </c>
      <c r="K32" s="0" t="n">
        <v>482.065985707773</v>
      </c>
      <c r="L32" s="0" t="n">
        <v>0.574472627568715</v>
      </c>
      <c r="M32" s="0" t="n">
        <v>510.364083084288</v>
      </c>
      <c r="N32" s="0" t="n">
        <v>0.562605539499057</v>
      </c>
      <c r="O32" s="0" t="n">
        <v>530.928093123594</v>
      </c>
      <c r="P32" s="0" t="n">
        <v>0.554589385786447</v>
      </c>
      <c r="Q32" s="0" t="n">
        <v>540.332983092906</v>
      </c>
      <c r="R32" s="0" t="n">
        <v>0.551811670484177</v>
      </c>
      <c r="S32" s="0" t="n">
        <v>468.802888533579</v>
      </c>
      <c r="T32" s="0" t="n">
        <v>0.579737170071018</v>
      </c>
      <c r="U32" s="0" t="n">
        <v>523.707440886338</v>
      </c>
      <c r="V32" s="0" t="n">
        <v>0.556693980423276</v>
      </c>
      <c r="W32" s="0" t="n">
        <v>516.501459197287</v>
      </c>
      <c r="X32" s="0" t="n">
        <v>0.562230794877613</v>
      </c>
    </row>
    <row r="33" customFormat="false" ht="16" hidden="false" customHeight="false" outlineLevel="0" collapsed="false">
      <c r="G33" s="0" t="n">
        <v>495.613556417106</v>
      </c>
      <c r="H33" s="0" t="n">
        <v>0.570067970155988</v>
      </c>
      <c r="I33" s="0" t="n">
        <v>506.075611573735</v>
      </c>
      <c r="J33" s="0" t="n">
        <v>0.564651782638022</v>
      </c>
      <c r="K33" s="0" t="n">
        <v>482.153437014238</v>
      </c>
      <c r="L33" s="0" t="n">
        <v>0.574861686167914</v>
      </c>
      <c r="M33" s="0" t="n">
        <v>510.448047480622</v>
      </c>
      <c r="N33" s="0" t="n">
        <v>0.56298040885044</v>
      </c>
      <c r="O33" s="0" t="n">
        <v>530.993114019592</v>
      </c>
      <c r="P33" s="0" t="n">
        <v>0.554932299459219</v>
      </c>
      <c r="Q33" s="0" t="n">
        <v>540.434978014289</v>
      </c>
      <c r="R33" s="0" t="n">
        <v>0.552716352061248</v>
      </c>
      <c r="S33" s="0" t="n">
        <v>468.856033283901</v>
      </c>
      <c r="T33" s="0" t="n">
        <v>0.580047687548541</v>
      </c>
      <c r="U33" s="0" t="n">
        <v>523.76036236589</v>
      </c>
      <c r="V33" s="0" t="n">
        <v>0.556987402566135</v>
      </c>
      <c r="W33" s="0" t="n">
        <v>516.597410291209</v>
      </c>
      <c r="X33" s="0" t="n">
        <v>0.562629940295403</v>
      </c>
    </row>
    <row r="34" customFormat="false" ht="16" hidden="false" customHeight="false" outlineLevel="0" collapsed="false">
      <c r="G34" s="0" t="s">
        <v>44</v>
      </c>
      <c r="H34" s="0" t="s">
        <v>44</v>
      </c>
      <c r="I34" s="0" t="s">
        <v>44</v>
      </c>
      <c r="J34" s="0" t="s">
        <v>44</v>
      </c>
      <c r="K34" s="0" t="s">
        <v>44</v>
      </c>
      <c r="L34" s="0" t="s">
        <v>44</v>
      </c>
      <c r="M34" s="0" t="s">
        <v>44</v>
      </c>
      <c r="N34" s="0" t="s">
        <v>44</v>
      </c>
      <c r="O34" s="0" t="s">
        <v>44</v>
      </c>
      <c r="P34" s="0" t="s">
        <v>44</v>
      </c>
      <c r="Q34" s="0" t="s">
        <v>44</v>
      </c>
      <c r="R34" s="0" t="s">
        <v>44</v>
      </c>
      <c r="S34" s="0" t="s">
        <v>44</v>
      </c>
      <c r="T34" s="0" t="s">
        <v>44</v>
      </c>
      <c r="U34" s="0" t="s">
        <v>44</v>
      </c>
      <c r="V34" s="0" t="s">
        <v>44</v>
      </c>
      <c r="W34" s="0" t="s">
        <v>44</v>
      </c>
      <c r="X34" s="0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:H53"/>
    </sheetView>
  </sheetViews>
  <sheetFormatPr defaultColWidth="10.828125" defaultRowHeight="16" zeroHeight="false" outlineLevelRow="0" outlineLevelCol="0"/>
  <cols>
    <col collapsed="false" customWidth="false" hidden="false" outlineLevel="0" max="1" min="1" style="12" width="10.83"/>
    <col collapsed="false" customWidth="true" hidden="false" outlineLevel="0" max="2" min="2" style="12" width="18.33"/>
    <col collapsed="false" customWidth="true" hidden="false" outlineLevel="0" max="3" min="3" style="12" width="9.66"/>
    <col collapsed="false" customWidth="true" hidden="false" outlineLevel="0" max="4" min="4" style="13" width="11.65"/>
    <col collapsed="false" customWidth="true" hidden="false" outlineLevel="0" max="5" min="5" style="12" width="9.33"/>
    <col collapsed="false" customWidth="true" hidden="false" outlineLevel="0" max="6" min="6" style="13" width="9.15"/>
    <col collapsed="false" customWidth="true" hidden="false" outlineLevel="0" max="7" min="7" style="12" width="11.49"/>
    <col collapsed="false" customWidth="true" hidden="false" outlineLevel="0" max="8" min="8" style="13" width="9.99"/>
    <col collapsed="false" customWidth="true" hidden="false" outlineLevel="0" max="9" min="9" style="12" width="10.66"/>
    <col collapsed="false" customWidth="true" hidden="false" outlineLevel="0" max="10" min="10" style="13" width="8.99"/>
    <col collapsed="false" customWidth="true" hidden="false" outlineLevel="0" max="11" min="11" style="12" width="10.15"/>
    <col collapsed="false" customWidth="true" hidden="false" outlineLevel="0" max="12" min="12" style="14" width="8.33"/>
    <col collapsed="false" customWidth="true" hidden="false" outlineLevel="0" max="13" min="13" style="12" width="11.65"/>
    <col collapsed="false" customWidth="true" hidden="false" outlineLevel="0" max="14" min="14" style="14" width="8.49"/>
    <col collapsed="false" customWidth="false" hidden="false" outlineLevel="0" max="15" min="15" style="12" width="10.83"/>
    <col collapsed="false" customWidth="true" hidden="false" outlineLevel="0" max="16" min="16" style="14" width="8.66"/>
    <col collapsed="false" customWidth="true" hidden="false" outlineLevel="0" max="17" min="17" style="12" width="12.16"/>
    <col collapsed="false" customWidth="true" hidden="false" outlineLevel="0" max="18" min="18" style="14" width="10.15"/>
    <col collapsed="false" customWidth="true" hidden="false" outlineLevel="0" max="19" min="19" style="12" width="10.49"/>
    <col collapsed="false" customWidth="true" hidden="false" outlineLevel="0" max="20" min="20" style="14" width="10.15"/>
    <col collapsed="false" customWidth="true" hidden="false" outlineLevel="0" max="21" min="21" style="12" width="11.65"/>
    <col collapsed="false" customWidth="true" hidden="false" outlineLevel="0" max="22" min="22" style="14" width="8.16"/>
    <col collapsed="false" customWidth="true" hidden="false" outlineLevel="0" max="23" min="23" style="12" width="11.65"/>
    <col collapsed="false" customWidth="true" hidden="false" outlineLevel="0" max="24" min="24" style="14" width="8.49"/>
    <col collapsed="false" customWidth="true" hidden="false" outlineLevel="0" max="25" min="25" style="12" width="12.16"/>
    <col collapsed="false" customWidth="true" hidden="false" outlineLevel="0" max="26" min="26" style="14" width="8.49"/>
    <col collapsed="false" customWidth="false" hidden="false" outlineLevel="0" max="257" min="27" style="12" width="10.83"/>
  </cols>
  <sheetData>
    <row r="1" s="18" customFormat="true" ht="18" hidden="false" customHeight="false" outlineLevel="0" collapsed="false">
      <c r="A1" s="15" t="s">
        <v>45</v>
      </c>
      <c r="B1" s="15" t="s">
        <v>46</v>
      </c>
      <c r="C1" s="15" t="s">
        <v>47</v>
      </c>
      <c r="D1" s="16" t="s">
        <v>48</v>
      </c>
      <c r="E1" s="15" t="s">
        <v>49</v>
      </c>
      <c r="F1" s="16" t="s">
        <v>50</v>
      </c>
      <c r="G1" s="15" t="s">
        <v>51</v>
      </c>
      <c r="H1" s="16" t="s">
        <v>48</v>
      </c>
      <c r="I1" s="17" t="s">
        <v>52</v>
      </c>
      <c r="J1" s="16" t="s">
        <v>50</v>
      </c>
      <c r="K1" s="17" t="s">
        <v>53</v>
      </c>
      <c r="L1" s="16" t="s">
        <v>50</v>
      </c>
      <c r="M1" s="17" t="s">
        <v>54</v>
      </c>
      <c r="N1" s="16" t="s">
        <v>50</v>
      </c>
      <c r="O1" s="17" t="s">
        <v>55</v>
      </c>
      <c r="P1" s="16" t="s">
        <v>50</v>
      </c>
      <c r="Q1" s="17" t="s">
        <v>56</v>
      </c>
      <c r="R1" s="16" t="s">
        <v>50</v>
      </c>
      <c r="S1" s="17" t="s">
        <v>57</v>
      </c>
      <c r="T1" s="16" t="s">
        <v>50</v>
      </c>
      <c r="U1" s="17" t="s">
        <v>58</v>
      </c>
      <c r="V1" s="16" t="s">
        <v>50</v>
      </c>
      <c r="W1" s="17" t="s">
        <v>59</v>
      </c>
      <c r="X1" s="16" t="s">
        <v>50</v>
      </c>
      <c r="Y1" s="17" t="s">
        <v>60</v>
      </c>
      <c r="Z1" s="16" t="s">
        <v>50</v>
      </c>
    </row>
    <row r="2" s="32" customFormat="true" ht="16" hidden="false" customHeight="true" outlineLevel="0" collapsed="false">
      <c r="A2" s="19" t="s">
        <v>61</v>
      </c>
      <c r="B2" s="20" t="s">
        <v>62</v>
      </c>
      <c r="C2" s="21" t="n">
        <v>0.075</v>
      </c>
      <c r="D2" s="22" t="n">
        <v>0.274</v>
      </c>
      <c r="E2" s="21" t="n">
        <v>0.0015277</v>
      </c>
      <c r="F2" s="23" t="n">
        <v>0.00707</v>
      </c>
      <c r="G2" s="24" t="n">
        <v>0.856625243666143</v>
      </c>
      <c r="H2" s="25" t="n">
        <v>2.13787012050722</v>
      </c>
      <c r="I2" s="21" t="n">
        <v>1.00530145166081</v>
      </c>
      <c r="J2" s="22" t="n">
        <v>0.00577933261958448</v>
      </c>
      <c r="K2" s="26" t="n">
        <v>3405.5</v>
      </c>
      <c r="L2" s="27" t="n">
        <v>13</v>
      </c>
      <c r="M2" s="21" t="n">
        <v>24.501491716275</v>
      </c>
      <c r="N2" s="27" t="n">
        <v>2.43</v>
      </c>
      <c r="O2" s="28" t="n">
        <v>24.699</v>
      </c>
      <c r="P2" s="29" t="n">
        <v>13</v>
      </c>
      <c r="Q2" s="28" t="n">
        <v>15.948149673892</v>
      </c>
      <c r="R2" s="29" t="n">
        <v>0.698</v>
      </c>
      <c r="S2" s="30" t="n">
        <v>138.991537308641</v>
      </c>
      <c r="T2" s="31" t="n">
        <v>13.2251616247213</v>
      </c>
      <c r="U2" s="30" t="n">
        <v>0.650905253384983</v>
      </c>
      <c r="V2" s="31" t="n">
        <v>2.52826106246962</v>
      </c>
      <c r="W2" s="30" t="n">
        <v>0.0408138415236063</v>
      </c>
      <c r="X2" s="31" t="n">
        <v>2.43</v>
      </c>
      <c r="Y2" s="21" t="n">
        <v>0.637941711016305</v>
      </c>
      <c r="Z2" s="27" t="n">
        <v>2.46</v>
      </c>
    </row>
    <row r="3" s="32" customFormat="true" ht="16" hidden="false" customHeight="false" outlineLevel="0" collapsed="false">
      <c r="A3" s="19"/>
      <c r="B3" s="20" t="s">
        <v>63</v>
      </c>
      <c r="C3" s="21" t="n">
        <v>0.083</v>
      </c>
      <c r="D3" s="22" t="n">
        <v>0.263</v>
      </c>
      <c r="E3" s="21" t="n">
        <v>0.00149</v>
      </c>
      <c r="F3" s="23" t="n">
        <v>0.00689</v>
      </c>
      <c r="G3" s="24" t="n">
        <v>0.831556275761258</v>
      </c>
      <c r="H3" s="25" t="n">
        <v>1.75967243933151</v>
      </c>
      <c r="I3" s="21" t="n">
        <v>1.01350599087746</v>
      </c>
      <c r="J3" s="22" t="n">
        <v>0.00657329612353696</v>
      </c>
      <c r="K3" s="26" t="n">
        <v>3871.9</v>
      </c>
      <c r="L3" s="27" t="n">
        <v>12.5</v>
      </c>
      <c r="M3" s="21" t="n">
        <v>24.189191800395</v>
      </c>
      <c r="N3" s="27" t="n">
        <v>2.23</v>
      </c>
      <c r="O3" s="28" t="n">
        <v>28.082</v>
      </c>
      <c r="P3" s="29" t="n">
        <v>12.5</v>
      </c>
      <c r="Q3" s="28" t="n">
        <v>15.9843071436996</v>
      </c>
      <c r="R3" s="29" t="n">
        <v>0.575</v>
      </c>
      <c r="S3" s="30" t="n">
        <v>160.067357022518</v>
      </c>
      <c r="T3" s="31" t="n">
        <v>12.6973579929055</v>
      </c>
      <c r="U3" s="30" t="n">
        <v>0.660803687679991</v>
      </c>
      <c r="V3" s="31" t="n">
        <v>2.30293834046854</v>
      </c>
      <c r="W3" s="30" t="n">
        <v>0.0413407776601974</v>
      </c>
      <c r="X3" s="31" t="n">
        <v>2.23</v>
      </c>
      <c r="Y3" s="21" t="n">
        <v>0.627307276937194</v>
      </c>
      <c r="Z3" s="27" t="n">
        <v>2.24</v>
      </c>
    </row>
    <row r="4" s="32" customFormat="true" ht="16" hidden="false" customHeight="false" outlineLevel="0" collapsed="false">
      <c r="A4" s="19"/>
      <c r="B4" s="20" t="s">
        <v>64</v>
      </c>
      <c r="C4" s="21" t="n">
        <v>0.06</v>
      </c>
      <c r="D4" s="22" t="n">
        <v>0.354</v>
      </c>
      <c r="E4" s="21" t="n">
        <v>0.00226</v>
      </c>
      <c r="F4" s="23" t="n">
        <v>0.00585</v>
      </c>
      <c r="G4" s="24" t="n">
        <v>1.38196358412745</v>
      </c>
      <c r="H4" s="25" t="n">
        <v>2.1054334715817</v>
      </c>
      <c r="I4" s="21" t="n">
        <v>1.18514321506186</v>
      </c>
      <c r="J4" s="22" t="n">
        <v>0.0160518695796747</v>
      </c>
      <c r="K4" s="26" t="n">
        <v>1742</v>
      </c>
      <c r="L4" s="27" t="n">
        <v>9.51</v>
      </c>
      <c r="M4" s="21" t="n">
        <v>20.5487949111</v>
      </c>
      <c r="N4" s="27" t="n">
        <v>0.777</v>
      </c>
      <c r="O4" s="28" t="n">
        <v>12.634</v>
      </c>
      <c r="P4" s="29" t="n">
        <v>9.51</v>
      </c>
      <c r="Q4" s="28" t="n">
        <v>15.7545880796774</v>
      </c>
      <c r="R4" s="29" t="n">
        <v>0.396</v>
      </c>
      <c r="S4" s="33" t="n">
        <v>84.7738277371687</v>
      </c>
      <c r="T4" s="34" t="n">
        <v>9.54168900142946</v>
      </c>
      <c r="U4" s="33" t="n">
        <v>0.766691582053171</v>
      </c>
      <c r="V4" s="34" t="n">
        <v>0.872092311627617</v>
      </c>
      <c r="W4" s="33" t="n">
        <v>0.0486646542693276</v>
      </c>
      <c r="X4" s="34" t="n">
        <v>0.777</v>
      </c>
      <c r="Y4" s="21" t="n">
        <v>0.539631622531049</v>
      </c>
      <c r="Z4" s="27" t="n">
        <v>0.826</v>
      </c>
    </row>
    <row r="5" s="32" customFormat="true" ht="16" hidden="false" customHeight="false" outlineLevel="0" collapsed="false">
      <c r="A5" s="19"/>
      <c r="B5" s="20" t="s">
        <v>65</v>
      </c>
      <c r="C5" s="21" t="n">
        <v>0.077</v>
      </c>
      <c r="D5" s="22" t="n">
        <v>0.28</v>
      </c>
      <c r="E5" s="21" t="n">
        <v>0.00089</v>
      </c>
      <c r="F5" s="23" t="n">
        <v>0.0119</v>
      </c>
      <c r="G5" s="24" t="n">
        <v>2.46285705099791</v>
      </c>
      <c r="H5" s="25" t="n">
        <v>2.01638532255355</v>
      </c>
      <c r="I5" s="21" t="n">
        <v>1.03358833576308</v>
      </c>
      <c r="J5" s="22" t="n">
        <v>0.00727252082796097</v>
      </c>
      <c r="K5" s="26" t="n">
        <v>6238.7</v>
      </c>
      <c r="L5" s="27" t="n">
        <v>25.2</v>
      </c>
      <c r="M5" s="21" t="n">
        <v>27.647849088335</v>
      </c>
      <c r="N5" s="27" t="n">
        <v>6.3</v>
      </c>
      <c r="O5" s="28" t="n">
        <v>45.247</v>
      </c>
      <c r="P5" s="29" t="n">
        <v>25.2</v>
      </c>
      <c r="Q5" s="28" t="n">
        <v>16.1461061295839</v>
      </c>
      <c r="R5" s="29" t="n">
        <v>1.18</v>
      </c>
      <c r="S5" s="30" t="n">
        <v>225.648656431367</v>
      </c>
      <c r="T5" s="31" t="n">
        <v>25.9755654413913</v>
      </c>
      <c r="U5" s="30" t="n">
        <v>0.583991401211612</v>
      </c>
      <c r="V5" s="31" t="n">
        <v>6.40955536679417</v>
      </c>
      <c r="W5" s="30" t="n">
        <v>0.0361691789044781</v>
      </c>
      <c r="X5" s="31" t="n">
        <v>6.3</v>
      </c>
      <c r="Y5" s="21" t="n">
        <v>0.718780515766495</v>
      </c>
      <c r="Z5" s="27" t="n">
        <v>6.41</v>
      </c>
    </row>
    <row r="6" s="32" customFormat="true" ht="16" hidden="false" customHeight="false" outlineLevel="0" collapsed="false">
      <c r="A6" s="19"/>
      <c r="B6" s="20" t="s">
        <v>66</v>
      </c>
      <c r="C6" s="21" t="n">
        <v>0.08</v>
      </c>
      <c r="D6" s="22" t="n">
        <v>0.234</v>
      </c>
      <c r="E6" s="21" t="n">
        <v>0.0015</v>
      </c>
      <c r="F6" s="23" t="n">
        <v>0.00657</v>
      </c>
      <c r="G6" s="24" t="n">
        <v>0.0532700176345546</v>
      </c>
      <c r="H6" s="25" t="n">
        <v>1.8014487696232</v>
      </c>
      <c r="I6" s="21" t="n">
        <v>1.12340062017608</v>
      </c>
      <c r="J6" s="22" t="n">
        <v>0.00760868943598776</v>
      </c>
      <c r="K6" s="26" t="n">
        <v>3706.4</v>
      </c>
      <c r="L6" s="27" t="n">
        <v>12</v>
      </c>
      <c r="M6" s="21" t="n">
        <v>24.46720152612</v>
      </c>
      <c r="N6" s="27" t="n">
        <v>2.22</v>
      </c>
      <c r="O6" s="28" t="n">
        <v>26.881</v>
      </c>
      <c r="P6" s="29" t="n">
        <v>12</v>
      </c>
      <c r="Q6" s="28" t="n">
        <v>15.9052512402888</v>
      </c>
      <c r="R6" s="29" t="n">
        <v>0.514</v>
      </c>
      <c r="S6" s="30" t="n">
        <v>151.484426857858</v>
      </c>
      <c r="T6" s="31" t="n">
        <v>12.2036224130379</v>
      </c>
      <c r="U6" s="30" t="n">
        <v>0.6500641776833</v>
      </c>
      <c r="V6" s="31" t="n">
        <v>2.27872683751256</v>
      </c>
      <c r="W6" s="30" t="n">
        <v>0.0408710411336764</v>
      </c>
      <c r="X6" s="31" t="n">
        <v>2.22</v>
      </c>
      <c r="Y6" s="21" t="n">
        <v>0.636633537503169</v>
      </c>
      <c r="Z6" s="27" t="n">
        <v>2.27</v>
      </c>
    </row>
    <row r="7" s="32" customFormat="true" ht="16" hidden="false" customHeight="false" outlineLevel="0" collapsed="false">
      <c r="A7" s="19"/>
      <c r="B7" s="20" t="s">
        <v>67</v>
      </c>
      <c r="C7" s="21" t="n">
        <v>0.0945</v>
      </c>
      <c r="D7" s="22" t="n">
        <v>0.483</v>
      </c>
      <c r="E7" s="21" t="n">
        <v>0.001516</v>
      </c>
      <c r="F7" s="23" t="n">
        <v>0.0038</v>
      </c>
      <c r="G7" s="24" t="n">
        <v>-0.958523759940988</v>
      </c>
      <c r="H7" s="25" t="n">
        <v>1.00216095052832</v>
      </c>
      <c r="I7" s="21" t="n">
        <v>1.0100998574263</v>
      </c>
      <c r="J7" s="22" t="n">
        <v>0.00351043803237191</v>
      </c>
      <c r="K7" s="26" t="n">
        <v>4238.9</v>
      </c>
      <c r="L7" s="27" t="n">
        <v>6.28</v>
      </c>
      <c r="M7" s="21" t="n">
        <v>23.550300142745</v>
      </c>
      <c r="N7" s="27" t="n">
        <v>1.16</v>
      </c>
      <c r="O7" s="28" t="n">
        <v>30.743</v>
      </c>
      <c r="P7" s="29" t="n">
        <v>6.28</v>
      </c>
      <c r="Q7" s="28" t="n">
        <v>15.8404310062943</v>
      </c>
      <c r="R7" s="29" t="n">
        <v>0.784</v>
      </c>
      <c r="S7" s="33" t="n">
        <v>179.993459714179</v>
      </c>
      <c r="T7" s="34" t="n">
        <v>6.3862351976732</v>
      </c>
      <c r="U7" s="33" t="n">
        <v>0.672621194221772</v>
      </c>
      <c r="V7" s="34" t="n">
        <v>1.4000914255862</v>
      </c>
      <c r="W7" s="33" t="n">
        <v>0.0424623038321685</v>
      </c>
      <c r="X7" s="34" t="n">
        <v>1.16</v>
      </c>
      <c r="Y7" s="21" t="n">
        <v>0.617278135813351</v>
      </c>
      <c r="Z7" s="27" t="n">
        <v>1.16</v>
      </c>
    </row>
    <row r="8" s="32" customFormat="true" ht="16" hidden="false" customHeight="false" outlineLevel="0" collapsed="false">
      <c r="A8" s="19"/>
      <c r="B8" s="20" t="s">
        <v>68</v>
      </c>
      <c r="C8" s="21" t="n">
        <v>0.073</v>
      </c>
      <c r="D8" s="22" t="n">
        <v>0.504</v>
      </c>
      <c r="E8" s="21" t="n">
        <v>0.0014491</v>
      </c>
      <c r="F8" s="23" t="n">
        <v>0.00377</v>
      </c>
      <c r="G8" s="24" t="n">
        <v>0.0177212780063662</v>
      </c>
      <c r="H8" s="25" t="n">
        <v>1.00715159240463</v>
      </c>
      <c r="I8" s="21" t="n">
        <v>1.00568039289771</v>
      </c>
      <c r="J8" s="22" t="n">
        <v>0.00388868051051471</v>
      </c>
      <c r="K8" s="26" t="n">
        <v>3539</v>
      </c>
      <c r="L8" s="27" t="n">
        <v>6.68</v>
      </c>
      <c r="M8" s="21" t="n">
        <v>24.91025728495</v>
      </c>
      <c r="N8" s="27" t="n">
        <v>1.34</v>
      </c>
      <c r="O8" s="28" t="n">
        <v>25.667</v>
      </c>
      <c r="P8" s="29" t="n">
        <v>6.68</v>
      </c>
      <c r="Q8" s="28" t="n">
        <v>15.9311947317619</v>
      </c>
      <c r="R8" s="29" t="n">
        <v>0.316</v>
      </c>
      <c r="S8" s="30" t="n">
        <v>142.069989864703</v>
      </c>
      <c r="T8" s="31" t="n">
        <v>6.81307566375128</v>
      </c>
      <c r="U8" s="30" t="n">
        <v>0.639543564304614</v>
      </c>
      <c r="V8" s="31" t="n">
        <v>1.3767556064894</v>
      </c>
      <c r="W8" s="30" t="n">
        <v>0.0401441056413403</v>
      </c>
      <c r="X8" s="31" t="n">
        <v>1.34</v>
      </c>
      <c r="Y8" s="21" t="n">
        <v>0.64759094627368</v>
      </c>
      <c r="Z8" s="27" t="n">
        <v>1.37</v>
      </c>
    </row>
    <row r="9" s="32" customFormat="true" ht="16" hidden="false" customHeight="false" outlineLevel="0" collapsed="false">
      <c r="A9" s="19"/>
      <c r="B9" s="20" t="s">
        <v>69</v>
      </c>
      <c r="C9" s="21" t="n">
        <v>0.061</v>
      </c>
      <c r="D9" s="22" t="n">
        <v>0.56</v>
      </c>
      <c r="E9" s="21" t="n">
        <v>0.001624</v>
      </c>
      <c r="F9" s="23" t="n">
        <v>3.99</v>
      </c>
      <c r="G9" s="24" t="n">
        <v>1.0237233354331</v>
      </c>
      <c r="H9" s="25" t="n">
        <v>1.03439469744045</v>
      </c>
      <c r="I9" s="21" t="n">
        <v>1.01407364392742</v>
      </c>
      <c r="J9" s="22" t="n">
        <v>0.0071138983130228</v>
      </c>
      <c r="K9" s="26" t="n">
        <v>2563.5</v>
      </c>
      <c r="L9" s="27" t="n">
        <v>6.53</v>
      </c>
      <c r="M9" s="21" t="n">
        <v>23.189891650175</v>
      </c>
      <c r="N9" s="27" t="n">
        <v>1.15</v>
      </c>
      <c r="O9" s="28" t="n">
        <v>18.593</v>
      </c>
      <c r="P9" s="29" t="n">
        <v>6.53</v>
      </c>
      <c r="Q9" s="28" t="n">
        <v>15.8378654555518</v>
      </c>
      <c r="R9" s="29" t="n">
        <v>0.817</v>
      </c>
      <c r="S9" s="30" t="n">
        <v>110.543854135716</v>
      </c>
      <c r="T9" s="31" t="n">
        <v>6.63049017795819</v>
      </c>
      <c r="U9" s="30" t="n">
        <v>0.68296418519197</v>
      </c>
      <c r="V9" s="31" t="n">
        <v>1.41066969911457</v>
      </c>
      <c r="W9" s="30" t="n">
        <v>0.0431222368385863</v>
      </c>
      <c r="X9" s="31" t="n">
        <v>1.15</v>
      </c>
      <c r="Y9" s="21" t="n">
        <v>0.605757609089997</v>
      </c>
      <c r="Z9" s="27" t="n">
        <v>1.11</v>
      </c>
    </row>
    <row r="10" s="32" customFormat="true" ht="16" hidden="false" customHeight="false" outlineLevel="0" collapsed="false">
      <c r="A10" s="19"/>
      <c r="B10" s="20" t="s">
        <v>70</v>
      </c>
      <c r="C10" s="21" t="n">
        <v>0.065</v>
      </c>
      <c r="D10" s="22" t="n">
        <v>0.503</v>
      </c>
      <c r="E10" s="21" t="n">
        <v>0.0013893</v>
      </c>
      <c r="F10" s="23" t="n">
        <v>4.07</v>
      </c>
      <c r="G10" s="24" t="n">
        <v>0.777098659167308</v>
      </c>
      <c r="H10" s="25" t="n">
        <v>1.00750006947818</v>
      </c>
      <c r="I10" s="21" t="n">
        <v>1.00902587120098</v>
      </c>
      <c r="J10" s="22" t="n">
        <v>0.00404317027781911</v>
      </c>
      <c r="K10" s="26" t="n">
        <v>3239.5</v>
      </c>
      <c r="L10" s="27" t="n">
        <v>7.17</v>
      </c>
      <c r="M10" s="21" t="n">
        <v>24.572513555975</v>
      </c>
      <c r="N10" s="27" t="n">
        <v>1.41</v>
      </c>
      <c r="O10" s="28" t="n">
        <v>23.495</v>
      </c>
      <c r="P10" s="29" t="n">
        <v>7.17</v>
      </c>
      <c r="Q10" s="28" t="n">
        <v>15.9330936308391</v>
      </c>
      <c r="R10" s="29" t="n">
        <v>0.466</v>
      </c>
      <c r="S10" s="30" t="n">
        <v>131.834294958087</v>
      </c>
      <c r="T10" s="31" t="n">
        <v>7.30732509198818</v>
      </c>
      <c r="U10" s="30" t="n">
        <v>0.648411225597424</v>
      </c>
      <c r="V10" s="31" t="n">
        <v>1.48501043767376</v>
      </c>
      <c r="W10" s="30" t="n">
        <v>0.0406958774372857</v>
      </c>
      <c r="X10" s="31" t="n">
        <v>1.41</v>
      </c>
      <c r="Y10" s="21" t="n">
        <v>0.638241407211249</v>
      </c>
      <c r="Z10" s="27" t="n">
        <v>1.4</v>
      </c>
    </row>
    <row r="11" s="32" customFormat="true" ht="16" hidden="false" customHeight="false" outlineLevel="0" collapsed="false">
      <c r="A11" s="19"/>
      <c r="B11" s="20" t="s">
        <v>71</v>
      </c>
      <c r="C11" s="21" t="n">
        <v>0.074</v>
      </c>
      <c r="D11" s="22" t="n">
        <v>0.488</v>
      </c>
      <c r="E11" s="21" t="n">
        <v>0.001506</v>
      </c>
      <c r="F11" s="23" t="n">
        <v>3.77</v>
      </c>
      <c r="G11" s="24" t="n">
        <v>-0.566176189575551</v>
      </c>
      <c r="H11" s="25" t="n">
        <v>1.00527920171269</v>
      </c>
      <c r="I11" s="21" t="n">
        <v>1.01065985101204</v>
      </c>
      <c r="J11" s="22" t="n">
        <v>0.00422693067076626</v>
      </c>
      <c r="K11" s="26" t="n">
        <v>3449.3</v>
      </c>
      <c r="L11" s="27" t="n">
        <v>6.64</v>
      </c>
      <c r="M11" s="21" t="n">
        <v>24.727430532065</v>
      </c>
      <c r="N11" s="27" t="n">
        <v>1.32</v>
      </c>
      <c r="O11" s="28" t="n">
        <v>25.016</v>
      </c>
      <c r="P11" s="29" t="n">
        <v>6.64</v>
      </c>
      <c r="Q11" s="28" t="n">
        <v>15.9531644294135</v>
      </c>
      <c r="R11" s="29" t="n">
        <v>0.358</v>
      </c>
      <c r="S11" s="30" t="n">
        <v>139.49285978287</v>
      </c>
      <c r="T11" s="31" t="n">
        <v>6.76993352995434</v>
      </c>
      <c r="U11" s="30" t="n">
        <v>0.645160620660784</v>
      </c>
      <c r="V11" s="31" t="n">
        <v>1.36768563639456</v>
      </c>
      <c r="W11" s="30" t="n">
        <v>0.0404409183842722</v>
      </c>
      <c r="X11" s="31" t="n">
        <v>1.32</v>
      </c>
      <c r="Y11" s="21" t="n">
        <v>0.640903998164005</v>
      </c>
      <c r="Z11" s="27" t="n">
        <v>1.32</v>
      </c>
    </row>
    <row r="12" s="32" customFormat="true" ht="16" hidden="false" customHeight="false" outlineLevel="0" collapsed="false">
      <c r="A12" s="19"/>
      <c r="B12" s="20" t="s">
        <v>72</v>
      </c>
      <c r="C12" s="21" t="n">
        <v>0.092517</v>
      </c>
      <c r="D12" s="22" t="n">
        <v>0.524</v>
      </c>
      <c r="E12" s="21" t="n">
        <v>0.0009035</v>
      </c>
      <c r="F12" s="23" t="n">
        <v>5.52</v>
      </c>
      <c r="G12" s="24" t="n">
        <v>-0.487165278805435</v>
      </c>
      <c r="H12" s="25" t="n">
        <v>1.00325656913414</v>
      </c>
      <c r="I12" s="21" t="n">
        <v>1.00607815864555</v>
      </c>
      <c r="J12" s="22" t="n">
        <v>0.00359658505424767</v>
      </c>
      <c r="K12" s="26" t="n">
        <v>7352.8</v>
      </c>
      <c r="L12" s="27" t="n">
        <v>10.7</v>
      </c>
      <c r="M12" s="21" t="n">
        <v>27.42085672924</v>
      </c>
      <c r="N12" s="27" t="n">
        <v>2.76</v>
      </c>
      <c r="O12" s="28" t="n">
        <v>53.327</v>
      </c>
      <c r="P12" s="29" t="n">
        <v>10.7</v>
      </c>
      <c r="Q12" s="28" t="n">
        <v>16.0734822324645</v>
      </c>
      <c r="R12" s="29" t="n">
        <v>0.528</v>
      </c>
      <c r="S12" s="30" t="n">
        <v>268.146253510723</v>
      </c>
      <c r="T12" s="31" t="n">
        <v>11.0502307668211</v>
      </c>
      <c r="U12" s="30" t="n">
        <v>0.586177244247978</v>
      </c>
      <c r="V12" s="31" t="n">
        <v>2.81005053335345</v>
      </c>
      <c r="W12" s="30" t="n">
        <v>0.0364685906743993</v>
      </c>
      <c r="X12" s="31" t="n">
        <v>2.76</v>
      </c>
      <c r="Y12" s="21" t="n">
        <v>0.712709740867723</v>
      </c>
      <c r="Z12" s="27" t="n">
        <v>2.8</v>
      </c>
    </row>
    <row r="13" s="32" customFormat="true" ht="16" hidden="false" customHeight="false" outlineLevel="0" collapsed="false">
      <c r="A13" s="19"/>
      <c r="B13" s="20" t="s">
        <v>73</v>
      </c>
      <c r="C13" s="21" t="n">
        <v>0.076983</v>
      </c>
      <c r="D13" s="22" t="n">
        <v>0.12</v>
      </c>
      <c r="E13" s="21" t="n">
        <v>0.0034256</v>
      </c>
      <c r="F13" s="23" t="n">
        <v>0.00151</v>
      </c>
      <c r="G13" s="24" t="n">
        <v>-1.4946927306474</v>
      </c>
      <c r="H13" s="25" t="n">
        <v>1.00170305478199</v>
      </c>
      <c r="I13" s="21" t="n">
        <v>1.01038063180839</v>
      </c>
      <c r="J13" s="22" t="n">
        <v>0.003337626377154</v>
      </c>
      <c r="K13" s="35" t="n">
        <v>1494.2</v>
      </c>
      <c r="L13" s="29" t="n">
        <v>2.37</v>
      </c>
      <c r="M13" s="28" t="n">
        <v>21.60079859711</v>
      </c>
      <c r="N13" s="29" t="n">
        <v>0.299</v>
      </c>
      <c r="O13" s="21" t="n">
        <v>10.837</v>
      </c>
      <c r="P13" s="27" t="n">
        <v>2.37</v>
      </c>
      <c r="Q13" s="21" t="n">
        <v>15.7865044340244</v>
      </c>
      <c r="R13" s="27" t="n">
        <v>0.196</v>
      </c>
      <c r="S13" s="33" t="n">
        <v>69.1733684420312</v>
      </c>
      <c r="T13" s="34" t="n">
        <v>2.38878651201818</v>
      </c>
      <c r="U13" s="33" t="n">
        <v>0.730829666461335</v>
      </c>
      <c r="V13" s="34" t="n">
        <v>0.357515034648894</v>
      </c>
      <c r="W13" s="33" t="n">
        <v>0.0462945846888175</v>
      </c>
      <c r="X13" s="34" t="n">
        <v>0.299</v>
      </c>
      <c r="Y13" s="28" t="n">
        <v>0.728809963994523</v>
      </c>
      <c r="Z13" s="27" t="n">
        <v>0.28</v>
      </c>
    </row>
    <row r="14" s="32" customFormat="true" ht="16" hidden="false" customHeight="false" outlineLevel="0" collapsed="false">
      <c r="A14" s="19"/>
      <c r="B14" s="20" t="s">
        <v>74</v>
      </c>
      <c r="C14" s="21" t="n">
        <v>0.079249</v>
      </c>
      <c r="D14" s="22" t="n">
        <v>0.113</v>
      </c>
      <c r="E14" s="21" t="n">
        <v>0.0015423</v>
      </c>
      <c r="F14" s="23" t="n">
        <v>0.00302</v>
      </c>
      <c r="G14" s="24" t="n">
        <v>-0.644448688769228</v>
      </c>
      <c r="H14" s="25" t="n">
        <v>1.00599484109927</v>
      </c>
      <c r="I14" s="21" t="n">
        <v>1.01748015615345</v>
      </c>
      <c r="J14" s="22" t="n">
        <v>0.00364972828482959</v>
      </c>
      <c r="K14" s="35" t="n">
        <v>3545.5</v>
      </c>
      <c r="L14" s="29" t="n">
        <v>5.18</v>
      </c>
      <c r="M14" s="28" t="n">
        <v>24.184099803275</v>
      </c>
      <c r="N14" s="29" t="n">
        <v>0.987</v>
      </c>
      <c r="O14" s="21" t="n">
        <v>25.714</v>
      </c>
      <c r="P14" s="27" t="n">
        <v>5.18</v>
      </c>
      <c r="Q14" s="21" t="n">
        <v>15.9401969194891</v>
      </c>
      <c r="R14" s="27" t="n">
        <v>0.357</v>
      </c>
      <c r="S14" s="30" t="n">
        <v>146.60458850405</v>
      </c>
      <c r="T14" s="31" t="n">
        <v>5.27319343472245</v>
      </c>
      <c r="U14" s="30" t="n">
        <v>0.659118885927292</v>
      </c>
      <c r="V14" s="31" t="n">
        <v>1.04957991596638</v>
      </c>
      <c r="W14" s="30" t="n">
        <v>0.0413494820206035</v>
      </c>
      <c r="X14" s="31" t="n">
        <v>0.987</v>
      </c>
      <c r="Y14" s="28" t="n">
        <v>0.650567074494341</v>
      </c>
      <c r="Z14" s="27" t="n">
        <v>0.166</v>
      </c>
    </row>
    <row r="15" s="32" customFormat="true" ht="16" hidden="false" customHeight="false" outlineLevel="0" collapsed="false">
      <c r="A15" s="19"/>
      <c r="B15" s="20" t="s">
        <v>75</v>
      </c>
      <c r="C15" s="21" t="n">
        <v>0.08</v>
      </c>
      <c r="D15" s="22" t="n">
        <v>0.112</v>
      </c>
      <c r="E15" s="21" t="n">
        <v>0.001274</v>
      </c>
      <c r="F15" s="23" t="n">
        <v>0.00366</v>
      </c>
      <c r="G15" s="24" t="n">
        <v>0.0804557701379327</v>
      </c>
      <c r="H15" s="25" t="n">
        <v>1.00425819464297</v>
      </c>
      <c r="I15" s="21" t="n">
        <v>1.01806918002918</v>
      </c>
      <c r="J15" s="22" t="n">
        <v>0.00404790377091996</v>
      </c>
      <c r="K15" s="35" t="n">
        <v>4443.1</v>
      </c>
      <c r="L15" s="29" t="n">
        <v>6.51</v>
      </c>
      <c r="M15" s="28" t="n">
        <v>25.208352795355</v>
      </c>
      <c r="N15" s="29" t="n">
        <v>1.38</v>
      </c>
      <c r="O15" s="21" t="n">
        <v>32.225</v>
      </c>
      <c r="P15" s="27" t="n">
        <v>6.51</v>
      </c>
      <c r="Q15" s="21" t="n">
        <v>16.0334999895207</v>
      </c>
      <c r="R15" s="27" t="n">
        <v>0.392</v>
      </c>
      <c r="S15" s="30" t="n">
        <v>176.255070534347</v>
      </c>
      <c r="T15" s="31" t="n">
        <v>6.65466002136849</v>
      </c>
      <c r="U15" s="30" t="n">
        <v>0.636039177953551</v>
      </c>
      <c r="V15" s="31" t="n">
        <v>1.43459541334831</v>
      </c>
      <c r="W15" s="30" t="n">
        <v>0.0396693908609635</v>
      </c>
      <c r="X15" s="31" t="n">
        <v>1.38</v>
      </c>
      <c r="Y15" s="28" t="n">
        <v>0.736108532718694</v>
      </c>
      <c r="Z15" s="27" t="n">
        <v>0.236</v>
      </c>
    </row>
    <row r="16" s="32" customFormat="true" ht="16" hidden="false" customHeight="false" outlineLevel="0" collapsed="false">
      <c r="A16" s="19"/>
      <c r="B16" s="20" t="s">
        <v>76</v>
      </c>
      <c r="C16" s="21" t="n">
        <v>0.079</v>
      </c>
      <c r="D16" s="22" t="n">
        <v>0.136</v>
      </c>
      <c r="E16" s="21" t="n">
        <v>0.0015114</v>
      </c>
      <c r="F16" s="23" t="n">
        <v>0.00418</v>
      </c>
      <c r="G16" s="24" t="n">
        <v>-1.2068744855912</v>
      </c>
      <c r="H16" s="25" t="n">
        <v>1.0045236516991</v>
      </c>
      <c r="I16" s="21" t="n">
        <v>1.01427206922402</v>
      </c>
      <c r="J16" s="22" t="n">
        <v>0.00387429517161394</v>
      </c>
      <c r="K16" s="35" t="n">
        <v>3617.1</v>
      </c>
      <c r="L16" s="29" t="n">
        <v>6.99</v>
      </c>
      <c r="M16" s="28" t="n">
        <v>24.220365082055</v>
      </c>
      <c r="N16" s="29" t="n">
        <v>1.61</v>
      </c>
      <c r="O16" s="21" t="n">
        <v>26.233</v>
      </c>
      <c r="P16" s="27" t="n">
        <v>6.99</v>
      </c>
      <c r="Q16" s="21" t="n">
        <v>15.8982210775825</v>
      </c>
      <c r="R16" s="27" t="n">
        <v>1.23</v>
      </c>
      <c r="S16" s="30" t="n">
        <v>149.341266646717</v>
      </c>
      <c r="T16" s="31" t="n">
        <v>7.17301889025813</v>
      </c>
      <c r="U16" s="30" t="n">
        <v>0.656398903308092</v>
      </c>
      <c r="V16" s="31" t="n">
        <v>2.02607995893548</v>
      </c>
      <c r="W16" s="30" t="n">
        <v>0.0412875692258209</v>
      </c>
      <c r="X16" s="31" t="n">
        <v>1.61</v>
      </c>
      <c r="Y16" s="28" t="n">
        <v>0.722005360924457</v>
      </c>
      <c r="Z16" s="27" t="n">
        <v>0.234</v>
      </c>
    </row>
    <row r="17" s="32" customFormat="true" ht="16" hidden="false" customHeight="false" outlineLevel="0" collapsed="false">
      <c r="A17" s="19"/>
      <c r="B17" s="20" t="s">
        <v>77</v>
      </c>
      <c r="C17" s="21" t="n">
        <v>0.089</v>
      </c>
      <c r="D17" s="22" t="n">
        <v>0.112</v>
      </c>
      <c r="E17" s="21" t="n">
        <v>0.002303</v>
      </c>
      <c r="F17" s="23" t="n">
        <v>0.00227</v>
      </c>
      <c r="G17" s="24" t="n">
        <v>-1.95666403355044</v>
      </c>
      <c r="H17" s="25" t="n">
        <v>1.00243703179594</v>
      </c>
      <c r="I17" s="21" t="n">
        <v>0.939530199451488</v>
      </c>
      <c r="J17" s="22" t="n">
        <v>0.0029819139517849</v>
      </c>
      <c r="K17" s="35" t="n">
        <v>2658.8</v>
      </c>
      <c r="L17" s="29" t="n">
        <v>3.79</v>
      </c>
      <c r="M17" s="28" t="n">
        <v>23.47758272654</v>
      </c>
      <c r="N17" s="29" t="n">
        <v>0.643</v>
      </c>
      <c r="O17" s="21" t="n">
        <v>19.284</v>
      </c>
      <c r="P17" s="27" t="n">
        <v>3.79</v>
      </c>
      <c r="Q17" s="21" t="n">
        <v>15.9178976197957</v>
      </c>
      <c r="R17" s="27" t="n">
        <v>0.235</v>
      </c>
      <c r="S17" s="30" t="n">
        <v>113.248456238827</v>
      </c>
      <c r="T17" s="31" t="n">
        <v>3.84415777511798</v>
      </c>
      <c r="U17" s="30" t="n">
        <v>0.678004111632902</v>
      </c>
      <c r="V17" s="31" t="n">
        <v>0.684597692079078</v>
      </c>
      <c r="W17" s="30" t="n">
        <v>0.0425938228670177</v>
      </c>
      <c r="X17" s="31" t="n">
        <v>0.643</v>
      </c>
      <c r="Y17" s="28" t="n">
        <v>0.738663044308569</v>
      </c>
      <c r="Z17" s="27" t="n">
        <v>0.224</v>
      </c>
    </row>
    <row r="18" s="32" customFormat="true" ht="16" hidden="false" customHeight="false" outlineLevel="0" collapsed="false">
      <c r="A18" s="19"/>
      <c r="B18" s="20" t="s">
        <v>78</v>
      </c>
      <c r="C18" s="21" t="n">
        <v>0.045</v>
      </c>
      <c r="D18" s="22" t="n">
        <v>0.193</v>
      </c>
      <c r="E18" s="21" t="n">
        <v>0.0010667</v>
      </c>
      <c r="F18" s="23" t="n">
        <v>0.00452</v>
      </c>
      <c r="G18" s="24" t="n">
        <v>0.363227735500349</v>
      </c>
      <c r="H18" s="25" t="n">
        <v>1.20122241676542</v>
      </c>
      <c r="I18" s="21" t="n">
        <v>1.04222388170503</v>
      </c>
      <c r="J18" s="22" t="n">
        <v>0.00561762723099734</v>
      </c>
      <c r="K18" s="35" t="n">
        <v>2922.6</v>
      </c>
      <c r="L18" s="29" t="n">
        <v>7.9</v>
      </c>
      <c r="M18" s="28" t="n">
        <v>24.07719139333</v>
      </c>
      <c r="N18" s="29" t="n">
        <v>1.43</v>
      </c>
      <c r="O18" s="21" t="n">
        <v>21.197</v>
      </c>
      <c r="P18" s="27" t="n">
        <v>7.9</v>
      </c>
      <c r="Q18" s="21" t="n">
        <v>16.0299866649455</v>
      </c>
      <c r="R18" s="27" t="n">
        <v>0.437</v>
      </c>
      <c r="S18" s="30" t="n">
        <v>121.384589766132</v>
      </c>
      <c r="T18" s="31" t="n">
        <v>8.02838090775469</v>
      </c>
      <c r="U18" s="30" t="n">
        <v>0.66577477426982</v>
      </c>
      <c r="V18" s="31" t="n">
        <v>1.49528224760411</v>
      </c>
      <c r="W18" s="30" t="n">
        <v>0.0415330834757174</v>
      </c>
      <c r="X18" s="31" t="n">
        <v>1.43</v>
      </c>
      <c r="Y18" s="28" t="n">
        <v>0.750160926749062</v>
      </c>
      <c r="Z18" s="27" t="n">
        <v>0.177</v>
      </c>
    </row>
    <row r="19" s="32" customFormat="true" ht="16" hidden="false" customHeight="false" outlineLevel="0" collapsed="false">
      <c r="A19" s="19"/>
      <c r="B19" s="20" t="s">
        <v>68</v>
      </c>
      <c r="C19" s="21" t="n">
        <v>0.080125</v>
      </c>
      <c r="D19" s="22" t="n">
        <v>0.507</v>
      </c>
      <c r="E19" s="21" t="n">
        <v>0.24134</v>
      </c>
      <c r="F19" s="23" t="n">
        <v>5.99E-005</v>
      </c>
      <c r="G19" s="24" t="n">
        <v>-0.293208186113558</v>
      </c>
      <c r="H19" s="25" t="n">
        <v>1.00404061040577</v>
      </c>
      <c r="I19" s="21" t="n">
        <v>1.00767682903222</v>
      </c>
      <c r="J19" s="22" t="n">
        <v>0.00315544500399571</v>
      </c>
      <c r="K19" s="35" t="n">
        <v>20.988</v>
      </c>
      <c r="L19" s="29" t="n">
        <v>0.521</v>
      </c>
      <c r="M19" s="28" t="n">
        <v>18.3324915037854</v>
      </c>
      <c r="N19" s="29" t="n">
        <v>0.101</v>
      </c>
      <c r="O19" s="21" t="n">
        <v>0.15222</v>
      </c>
      <c r="P19" s="27" t="n">
        <v>0.521</v>
      </c>
      <c r="Q19" s="21" t="n">
        <v>15.6290070854431</v>
      </c>
      <c r="R19" s="27" t="n">
        <v>0.15</v>
      </c>
      <c r="S19" s="33" t="n">
        <v>1.14485256931205</v>
      </c>
      <c r="T19" s="34" t="n">
        <v>0.530699538345381</v>
      </c>
      <c r="U19" s="33" t="n">
        <v>0.852530442041441</v>
      </c>
      <c r="V19" s="34" t="n">
        <v>0.18083417818543</v>
      </c>
      <c r="W19" s="33" t="n">
        <v>0.0545479592773036</v>
      </c>
      <c r="X19" s="34" t="n">
        <v>0.101</v>
      </c>
      <c r="Y19" s="28" t="n">
        <v>0.753540619907818</v>
      </c>
      <c r="Z19" s="27" t="n">
        <v>0.172</v>
      </c>
    </row>
    <row r="20" s="32" customFormat="true" ht="16" hidden="false" customHeight="false" outlineLevel="0" collapsed="false">
      <c r="A20" s="19"/>
      <c r="B20" s="20" t="s">
        <v>69</v>
      </c>
      <c r="C20" s="21" t="n">
        <v>0.051</v>
      </c>
      <c r="D20" s="22" t="n">
        <v>0.582</v>
      </c>
      <c r="E20" s="21" t="n">
        <v>0.0039133</v>
      </c>
      <c r="F20" s="23" t="n">
        <v>0.0011</v>
      </c>
      <c r="G20" s="24" t="n">
        <v>5.67180933269151</v>
      </c>
      <c r="H20" s="25" t="n">
        <v>1.01140833121369</v>
      </c>
      <c r="I20" s="21" t="n">
        <v>1.01344025883441</v>
      </c>
      <c r="J20" s="22" t="n">
        <v>0.00278195958461776</v>
      </c>
      <c r="K20" s="35" t="n">
        <v>882.74</v>
      </c>
      <c r="L20" s="29" t="n">
        <v>1.81</v>
      </c>
      <c r="M20" s="28" t="n">
        <v>21.765613019417</v>
      </c>
      <c r="N20" s="29" t="n">
        <v>0.23</v>
      </c>
      <c r="O20" s="21" t="n">
        <v>6.4023</v>
      </c>
      <c r="P20" s="27" t="n">
        <v>1.81</v>
      </c>
      <c r="Q20" s="21" t="n">
        <v>15.7462980103307</v>
      </c>
      <c r="R20" s="27" t="n">
        <v>0.169</v>
      </c>
      <c r="S20" s="30" t="n">
        <v>40.5566339534068</v>
      </c>
      <c r="T20" s="31" t="n">
        <v>1.82455474020376</v>
      </c>
      <c r="U20" s="30" t="n">
        <v>0.723448404429664</v>
      </c>
      <c r="V20" s="31" t="n">
        <v>0.285413734778129</v>
      </c>
      <c r="W20" s="30" t="n">
        <v>0.0459440310322482</v>
      </c>
      <c r="X20" s="31" t="n">
        <v>0.23</v>
      </c>
      <c r="Y20" s="28" t="n">
        <v>0.714995840527953</v>
      </c>
      <c r="Z20" s="27" t="n">
        <v>0.16</v>
      </c>
    </row>
    <row r="21" s="32" customFormat="true" ht="16" hidden="false" customHeight="false" outlineLevel="0" collapsed="false">
      <c r="A21" s="19"/>
      <c r="B21" s="20" t="s">
        <v>70</v>
      </c>
      <c r="C21" s="21" t="n">
        <v>0.075</v>
      </c>
      <c r="D21" s="22" t="n">
        <v>1.05</v>
      </c>
      <c r="E21" s="21" t="n">
        <v>0.0018277</v>
      </c>
      <c r="F21" s="23" t="n">
        <v>2.54</v>
      </c>
      <c r="G21" s="24" t="n">
        <v>1.50631734878659</v>
      </c>
      <c r="H21" s="25" t="n">
        <v>1.00579009140966</v>
      </c>
      <c r="I21" s="21" t="n">
        <v>1.00519531781281</v>
      </c>
      <c r="J21" s="22" t="n">
        <v>0.00299460319275329</v>
      </c>
      <c r="K21" s="35" t="n">
        <v>2843.4</v>
      </c>
      <c r="L21" s="29" t="n">
        <v>4.43</v>
      </c>
      <c r="M21" s="28" t="n">
        <v>23.98211024697</v>
      </c>
      <c r="N21" s="29" t="n">
        <v>0.78</v>
      </c>
      <c r="O21" s="21" t="n">
        <v>20.622</v>
      </c>
      <c r="P21" s="27" t="n">
        <v>4.43</v>
      </c>
      <c r="Q21" s="21" t="n">
        <v>15.9299599001985</v>
      </c>
      <c r="R21" s="27" t="n">
        <v>0.241</v>
      </c>
      <c r="S21" s="30" t="n">
        <v>118.563377897875</v>
      </c>
      <c r="T21" s="31" t="n">
        <v>4.49814406172146</v>
      </c>
      <c r="U21" s="30" t="n">
        <v>0.664243460485764</v>
      </c>
      <c r="V21" s="31" t="n">
        <v>0.816382875861565</v>
      </c>
      <c r="W21" s="30" t="n">
        <v>0.0416977484342248</v>
      </c>
      <c r="X21" s="31" t="n">
        <v>0.78</v>
      </c>
      <c r="Y21" s="28" t="n">
        <v>0.725117103466898</v>
      </c>
      <c r="Z21" s="27" t="n">
        <v>0.16</v>
      </c>
    </row>
    <row r="22" s="32" customFormat="true" ht="16" hidden="false" customHeight="false" outlineLevel="0" collapsed="false">
      <c r="A22" s="19"/>
      <c r="B22" s="20" t="s">
        <v>71</v>
      </c>
      <c r="C22" s="21" t="n">
        <v>0.072</v>
      </c>
      <c r="D22" s="22" t="n">
        <v>0.425</v>
      </c>
      <c r="E22" s="21" t="n">
        <v>0.0013981</v>
      </c>
      <c r="F22" s="23" t="n">
        <v>3.28</v>
      </c>
      <c r="G22" s="24" t="n">
        <v>0.336652664839621</v>
      </c>
      <c r="H22" s="25" t="n">
        <v>1.00966226334192</v>
      </c>
      <c r="I22" s="21" t="n">
        <v>1.01317469512512</v>
      </c>
      <c r="J22" s="22" t="n">
        <v>0.00339868494595735</v>
      </c>
      <c r="K22" s="35" t="n">
        <v>3615</v>
      </c>
      <c r="L22" s="29" t="n">
        <v>5.72</v>
      </c>
      <c r="M22" s="28" t="n">
        <v>24.56341596075</v>
      </c>
      <c r="N22" s="29" t="n">
        <v>1.12</v>
      </c>
      <c r="O22" s="21" t="n">
        <v>26.218</v>
      </c>
      <c r="P22" s="27" t="n">
        <v>5.72</v>
      </c>
      <c r="Q22" s="21" t="n">
        <v>15.9602203793717</v>
      </c>
      <c r="R22" s="27" t="n">
        <v>0.33</v>
      </c>
      <c r="S22" s="30" t="n">
        <v>147.170084396096</v>
      </c>
      <c r="T22" s="31" t="n">
        <v>5.82861904742453</v>
      </c>
      <c r="U22" s="30" t="n">
        <v>0.649755734498598</v>
      </c>
      <c r="V22" s="31" t="n">
        <v>1.16760438505514</v>
      </c>
      <c r="W22" s="30" t="n">
        <v>0.040710950040414</v>
      </c>
      <c r="X22" s="31" t="n">
        <v>1.12</v>
      </c>
      <c r="Y22" s="28" t="n">
        <v>0.746971094165466</v>
      </c>
      <c r="Z22" s="27" t="n">
        <v>0.156</v>
      </c>
    </row>
    <row r="23" s="32" customFormat="true" ht="16" hidden="false" customHeight="false" outlineLevel="0" collapsed="false">
      <c r="A23" s="19"/>
      <c r="B23" s="20" t="s">
        <v>72</v>
      </c>
      <c r="C23" s="21" t="n">
        <v>0.056</v>
      </c>
      <c r="D23" s="22" t="n">
        <v>0.493</v>
      </c>
      <c r="E23" s="21" t="n">
        <v>0.0022897</v>
      </c>
      <c r="F23" s="23" t="n">
        <v>2.11</v>
      </c>
      <c r="G23" s="24" t="n">
        <v>2.03255423845983</v>
      </c>
      <c r="H23" s="25" t="n">
        <v>1.00970277291135</v>
      </c>
      <c r="I23" s="21" t="n">
        <v>1.01168221040465</v>
      </c>
      <c r="J23" s="22" t="n">
        <v>0.00405254455569602</v>
      </c>
      <c r="K23" s="35" t="n">
        <v>1668.6</v>
      </c>
      <c r="L23" s="29" t="n">
        <v>3.45</v>
      </c>
      <c r="M23" s="28" t="n">
        <v>22.54057324263</v>
      </c>
      <c r="N23" s="29" t="n">
        <v>0.496</v>
      </c>
      <c r="O23" s="21" t="n">
        <v>12.102</v>
      </c>
      <c r="P23" s="27" t="n">
        <v>3.45</v>
      </c>
      <c r="Q23" s="21" t="n">
        <v>15.8665633164679</v>
      </c>
      <c r="R23" s="27" t="n">
        <v>0.229</v>
      </c>
      <c r="S23" s="30" t="n">
        <v>74.026511306476</v>
      </c>
      <c r="T23" s="31" t="n">
        <v>3.48547213444606</v>
      </c>
      <c r="U23" s="30" t="n">
        <v>0.703911260183046</v>
      </c>
      <c r="V23" s="31" t="n">
        <v>0.546312181815489</v>
      </c>
      <c r="W23" s="30" t="n">
        <v>0.0443644440288122</v>
      </c>
      <c r="X23" s="31" t="n">
        <v>0.496</v>
      </c>
      <c r="Y23" s="28" t="n">
        <v>0.739315791380635</v>
      </c>
      <c r="Z23" s="27" t="n">
        <v>0.249</v>
      </c>
    </row>
    <row r="24" s="32" customFormat="true" ht="16" hidden="false" customHeight="false" outlineLevel="0" collapsed="false">
      <c r="A24" s="19"/>
      <c r="B24" s="20" t="s">
        <v>79</v>
      </c>
      <c r="C24" s="21" t="n">
        <v>0.075</v>
      </c>
      <c r="D24" s="22" t="n">
        <v>0.542</v>
      </c>
      <c r="E24" s="21" t="n">
        <v>0.0021279</v>
      </c>
      <c r="F24" s="23" t="n">
        <v>1.72</v>
      </c>
      <c r="G24" s="24" t="n">
        <v>0.119462781313473</v>
      </c>
      <c r="H24" s="25" t="n">
        <v>1.00243768627131</v>
      </c>
      <c r="I24" s="21" t="n">
        <v>1.00423172532595</v>
      </c>
      <c r="J24" s="22" t="n">
        <v>0.00467230820551758</v>
      </c>
      <c r="K24" s="26" t="n">
        <v>2496.1</v>
      </c>
      <c r="L24" s="27" t="n">
        <v>2.91</v>
      </c>
      <c r="M24" s="21" t="n">
        <v>23.734524614005</v>
      </c>
      <c r="N24" s="27" t="n">
        <v>0.528</v>
      </c>
      <c r="O24" s="21" t="n">
        <v>18.103</v>
      </c>
      <c r="P24" s="27" t="n">
        <v>2.91</v>
      </c>
      <c r="Q24" s="21" t="n">
        <v>16.2618426473326</v>
      </c>
      <c r="R24" s="27" t="n">
        <v>0.257</v>
      </c>
      <c r="S24" s="30" t="n">
        <v>105.167473989647</v>
      </c>
      <c r="T24" s="31" t="n">
        <v>2.95751314451855</v>
      </c>
      <c r="U24" s="30" t="n">
        <v>0.685155608203629</v>
      </c>
      <c r="V24" s="31" t="n">
        <v>0.587224829175334</v>
      </c>
      <c r="W24" s="30" t="n">
        <v>0.0421327166338074</v>
      </c>
      <c r="X24" s="31" t="n">
        <v>0.528</v>
      </c>
      <c r="Y24" s="28" t="n">
        <v>0.578845299344464</v>
      </c>
      <c r="Z24" s="27" t="n">
        <v>0.103</v>
      </c>
    </row>
    <row r="25" s="40" customFormat="true" ht="16" hidden="false" customHeight="true" outlineLevel="0" collapsed="false">
      <c r="A25" s="36" t="s">
        <v>80</v>
      </c>
      <c r="B25" s="37" t="s">
        <v>81</v>
      </c>
      <c r="C25" s="28" t="n">
        <v>0.126</v>
      </c>
      <c r="D25" s="23" t="n">
        <v>0.138</v>
      </c>
      <c r="E25" s="28" t="n">
        <v>0.0054662</v>
      </c>
      <c r="F25" s="23" t="n">
        <v>0.00313</v>
      </c>
      <c r="G25" s="24" t="n">
        <v>1.63849539702388</v>
      </c>
      <c r="H25" s="25" t="n">
        <v>1.07773365608732</v>
      </c>
      <c r="I25" s="28" t="n">
        <v>1.05974903026633</v>
      </c>
      <c r="J25" s="23" t="n">
        <v>0.00290305513532054</v>
      </c>
      <c r="K25" s="35" t="n">
        <v>1515.9</v>
      </c>
      <c r="L25" s="29" t="n">
        <v>4.88</v>
      </c>
      <c r="M25" s="28" t="n">
        <v>20.418272850595</v>
      </c>
      <c r="N25" s="29" t="n">
        <v>0.395</v>
      </c>
      <c r="O25" s="28" t="n">
        <v>10.999</v>
      </c>
      <c r="P25" s="29" t="n">
        <v>4.88</v>
      </c>
      <c r="Q25" s="28" t="n">
        <v>15.7465119747009</v>
      </c>
      <c r="R25" s="29" t="n">
        <v>0.235</v>
      </c>
      <c r="S25" s="38" t="n">
        <v>74.2423226044717</v>
      </c>
      <c r="T25" s="39" t="n">
        <v>4.89596006928161</v>
      </c>
      <c r="U25" s="38" t="n">
        <v>0.771197059120605</v>
      </c>
      <c r="V25" s="39" t="n">
        <v>0.459619407771256</v>
      </c>
      <c r="W25" s="38" t="n">
        <v>0.0489757389039328</v>
      </c>
      <c r="X25" s="39" t="n">
        <v>0.395</v>
      </c>
      <c r="Y25" s="28" t="n">
        <v>0.529777024390165</v>
      </c>
      <c r="Z25" s="29" t="n">
        <v>0.388</v>
      </c>
    </row>
    <row r="26" s="32" customFormat="true" ht="16" hidden="false" customHeight="false" outlineLevel="0" collapsed="false">
      <c r="A26" s="36"/>
      <c r="B26" s="20" t="s">
        <v>82</v>
      </c>
      <c r="C26" s="21" t="n">
        <v>0.138</v>
      </c>
      <c r="D26" s="22" t="n">
        <v>0.153</v>
      </c>
      <c r="E26" s="21" t="n">
        <v>0.083444</v>
      </c>
      <c r="F26" s="23" t="n">
        <v>0.00026</v>
      </c>
      <c r="G26" s="24" t="n">
        <v>2.32998671518114</v>
      </c>
      <c r="H26" s="25" t="n">
        <v>1.11169667648067</v>
      </c>
      <c r="I26" s="21" t="n">
        <v>1.01112588042392</v>
      </c>
      <c r="J26" s="22" t="n">
        <v>0.0046848615222203</v>
      </c>
      <c r="K26" s="26" t="n">
        <v>109.1</v>
      </c>
      <c r="L26" s="27" t="n">
        <v>0.422</v>
      </c>
      <c r="M26" s="21" t="n">
        <v>19.998356730655</v>
      </c>
      <c r="N26" s="27" t="n">
        <v>0.106</v>
      </c>
      <c r="O26" s="21" t="n">
        <v>0.79157</v>
      </c>
      <c r="P26" s="27" t="n">
        <v>0.422</v>
      </c>
      <c r="Q26" s="21" t="n">
        <v>15.7650368455145</v>
      </c>
      <c r="R26" s="27" t="n">
        <v>0.153</v>
      </c>
      <c r="S26" s="41" t="n">
        <v>5.45544823854268</v>
      </c>
      <c r="T26" s="42" t="n">
        <v>0.43510918170041</v>
      </c>
      <c r="U26" s="41" t="n">
        <v>0.788316613101948</v>
      </c>
      <c r="V26" s="42" t="n">
        <v>0.186131673822593</v>
      </c>
      <c r="W26" s="41" t="n">
        <v>0.050004108510932</v>
      </c>
      <c r="X26" s="42" t="n">
        <v>0.106</v>
      </c>
      <c r="Y26" s="28" t="n">
        <v>0.511342410997657</v>
      </c>
      <c r="Z26" s="27" t="n">
        <v>0.103</v>
      </c>
    </row>
    <row r="27" s="32" customFormat="true" ht="16" hidden="false" customHeight="false" outlineLevel="0" collapsed="false">
      <c r="A27" s="36"/>
      <c r="B27" s="20" t="s">
        <v>83</v>
      </c>
      <c r="C27" s="21" t="n">
        <v>0.12</v>
      </c>
      <c r="D27" s="22" t="n">
        <v>0.183</v>
      </c>
      <c r="E27" s="21" t="n">
        <v>0.011374</v>
      </c>
      <c r="F27" s="23" t="n">
        <v>0.0019</v>
      </c>
      <c r="G27" s="24" t="n">
        <v>0.893881648913464</v>
      </c>
      <c r="H27" s="25" t="n">
        <v>1.15759026281489</v>
      </c>
      <c r="I27" s="21" t="n">
        <v>1.00772828152041</v>
      </c>
      <c r="J27" s="22" t="n">
        <v>0.00462185262526522</v>
      </c>
      <c r="K27" s="26" t="n">
        <v>732.16</v>
      </c>
      <c r="L27" s="27" t="n">
        <v>2.91</v>
      </c>
      <c r="M27" s="21" t="n">
        <v>20.430261264128</v>
      </c>
      <c r="N27" s="27" t="n">
        <v>0.395</v>
      </c>
      <c r="O27" s="21" t="n">
        <v>5.312</v>
      </c>
      <c r="P27" s="27" t="n">
        <v>2.91</v>
      </c>
      <c r="Q27" s="21" t="n">
        <v>15.7452472597156</v>
      </c>
      <c r="R27" s="27" t="n">
        <v>0.189</v>
      </c>
      <c r="S27" s="41" t="n">
        <v>35.8370355882598</v>
      </c>
      <c r="T27" s="42" t="n">
        <v>2.93668605744639</v>
      </c>
      <c r="U27" s="41" t="n">
        <v>0.770682619089237</v>
      </c>
      <c r="V27" s="42" t="n">
        <v>0.437888113563271</v>
      </c>
      <c r="W27" s="41" t="n">
        <v>0.0489470000932307</v>
      </c>
      <c r="X27" s="42" t="n">
        <v>0.395</v>
      </c>
      <c r="Y27" s="28" t="n">
        <v>0.527601916600057</v>
      </c>
      <c r="Z27" s="27" t="n">
        <v>0.241</v>
      </c>
    </row>
    <row r="28" s="32" customFormat="true" ht="16" hidden="false" customHeight="false" outlineLevel="0" collapsed="false">
      <c r="A28" s="36"/>
      <c r="B28" s="20" t="s">
        <v>84</v>
      </c>
      <c r="C28" s="21" t="n">
        <v>0.118</v>
      </c>
      <c r="D28" s="22" t="n">
        <v>0.218</v>
      </c>
      <c r="E28" s="21" t="n">
        <v>0.012954</v>
      </c>
      <c r="F28" s="23" t="n">
        <v>0.00113</v>
      </c>
      <c r="G28" s="24" t="n">
        <v>3.52979049530999</v>
      </c>
      <c r="H28" s="25" t="n">
        <v>2.62794399566004</v>
      </c>
      <c r="I28" s="21" t="n">
        <v>1.00494145727041</v>
      </c>
      <c r="J28" s="22" t="n">
        <v>0.00637463836909752</v>
      </c>
      <c r="K28" s="26" t="n">
        <v>600.27</v>
      </c>
      <c r="L28" s="27" t="n">
        <v>1.67</v>
      </c>
      <c r="M28" s="21" t="n">
        <v>20.4624566884535</v>
      </c>
      <c r="N28" s="27" t="n">
        <v>0.21</v>
      </c>
      <c r="O28" s="21" t="n">
        <v>4.3536</v>
      </c>
      <c r="P28" s="27" t="n">
        <v>1.67</v>
      </c>
      <c r="Q28" s="21" t="n">
        <v>15.8162026487006</v>
      </c>
      <c r="R28" s="27" t="n">
        <v>0.215</v>
      </c>
      <c r="S28" s="41" t="n">
        <v>29.3351873208225</v>
      </c>
      <c r="T28" s="42" t="n">
        <v>1.68315180539368</v>
      </c>
      <c r="U28" s="41" t="n">
        <v>0.772937623742184</v>
      </c>
      <c r="V28" s="42" t="n">
        <v>0.300541178542974</v>
      </c>
      <c r="W28" s="41" t="n">
        <v>0.0488699873737193</v>
      </c>
      <c r="X28" s="42" t="n">
        <v>0.21</v>
      </c>
      <c r="Y28" s="28" t="n">
        <v>0.657545908047954</v>
      </c>
      <c r="Z28" s="27" t="n">
        <v>0.153</v>
      </c>
    </row>
    <row r="29" s="32" customFormat="true" ht="16" hidden="false" customHeight="false" outlineLevel="0" collapsed="false">
      <c r="A29" s="36"/>
      <c r="B29" s="20" t="s">
        <v>85</v>
      </c>
      <c r="C29" s="21" t="n">
        <v>0.128</v>
      </c>
      <c r="D29" s="22" t="n">
        <v>0.196</v>
      </c>
      <c r="E29" s="21" t="n">
        <v>0.0051928</v>
      </c>
      <c r="F29" s="23" t="n">
        <v>0.00246</v>
      </c>
      <c r="G29" s="24" t="n">
        <v>1.57512885867606</v>
      </c>
      <c r="H29" s="25" t="n">
        <v>2.379584386284</v>
      </c>
      <c r="I29" s="21" t="n">
        <v>1.01219565131882</v>
      </c>
      <c r="J29" s="22" t="n">
        <v>0.00701282501499788</v>
      </c>
      <c r="K29" s="26" t="n">
        <v>1680.1</v>
      </c>
      <c r="L29" s="27" t="n">
        <v>3.94</v>
      </c>
      <c r="M29" s="21" t="n">
        <v>21.842294621205</v>
      </c>
      <c r="N29" s="27" t="n">
        <v>0.518</v>
      </c>
      <c r="O29" s="21" t="n">
        <v>12.185</v>
      </c>
      <c r="P29" s="27" t="n">
        <v>3.94</v>
      </c>
      <c r="Q29" s="21" t="n">
        <v>16.114567179901</v>
      </c>
      <c r="R29" s="27" t="n">
        <v>0.303</v>
      </c>
      <c r="S29" s="41" t="n">
        <v>76.9195741169483</v>
      </c>
      <c r="T29" s="42" t="n">
        <v>3.97390538387617</v>
      </c>
      <c r="U29" s="41" t="n">
        <v>0.73776896884527</v>
      </c>
      <c r="V29" s="42" t="n">
        <v>0.600110823098534</v>
      </c>
      <c r="W29" s="41" t="n">
        <v>0.0457827356210632</v>
      </c>
      <c r="X29" s="42" t="n">
        <v>0.518</v>
      </c>
      <c r="Y29" s="28" t="n">
        <v>0.684017336707458</v>
      </c>
      <c r="Z29" s="27" t="n">
        <v>0.199</v>
      </c>
    </row>
    <row r="30" s="32" customFormat="true" ht="16" hidden="false" customHeight="false" outlineLevel="0" collapsed="false">
      <c r="A30" s="36"/>
      <c r="B30" s="20" t="s">
        <v>86</v>
      </c>
      <c r="C30" s="21" t="n">
        <v>0.116</v>
      </c>
      <c r="D30" s="22" t="n">
        <v>0.142</v>
      </c>
      <c r="E30" s="21" t="n">
        <v>0.0044916</v>
      </c>
      <c r="F30" s="23" t="n">
        <v>0.00162</v>
      </c>
      <c r="G30" s="24" t="n">
        <v>0.920050559410912</v>
      </c>
      <c r="H30" s="25" t="n">
        <v>1.77511915818389</v>
      </c>
      <c r="I30" s="21" t="n">
        <v>1.00276116370344</v>
      </c>
      <c r="J30" s="22" t="n">
        <v>0.00444868141732996</v>
      </c>
      <c r="K30" s="26" t="n">
        <v>1721.8</v>
      </c>
      <c r="L30" s="27" t="n">
        <v>2.51</v>
      </c>
      <c r="M30" s="21" t="n">
        <v>21.35128431569</v>
      </c>
      <c r="N30" s="27" t="n">
        <v>0.21</v>
      </c>
      <c r="O30" s="21" t="n">
        <v>12.487</v>
      </c>
      <c r="P30" s="27" t="n">
        <v>2.51</v>
      </c>
      <c r="Q30" s="21" t="n">
        <v>15.8505812372116</v>
      </c>
      <c r="R30" s="27" t="n">
        <v>0.342</v>
      </c>
      <c r="S30" s="41" t="n">
        <v>80.6415190085186</v>
      </c>
      <c r="T30" s="42" t="n">
        <v>2.51876954086713</v>
      </c>
      <c r="U30" s="41" t="n">
        <v>0.74237132543656</v>
      </c>
      <c r="V30" s="42" t="n">
        <v>0.401327796196576</v>
      </c>
      <c r="W30" s="41" t="n">
        <v>0.0468355900850962</v>
      </c>
      <c r="X30" s="42" t="n">
        <v>0.21</v>
      </c>
      <c r="Y30" s="28" t="n">
        <v>0.621922460915617</v>
      </c>
      <c r="Z30" s="27" t="n">
        <v>0.136</v>
      </c>
    </row>
    <row r="31" s="32" customFormat="true" ht="16" hidden="false" customHeight="false" outlineLevel="0" collapsed="false">
      <c r="A31" s="36"/>
      <c r="B31" s="20" t="s">
        <v>87</v>
      </c>
      <c r="C31" s="21" t="n">
        <v>0.129</v>
      </c>
      <c r="D31" s="22" t="n">
        <v>0.167</v>
      </c>
      <c r="E31" s="21" t="n">
        <v>0.0090106</v>
      </c>
      <c r="F31" s="23" t="n">
        <v>0.00129</v>
      </c>
      <c r="G31" s="24" t="n">
        <v>-2.11292355968262</v>
      </c>
      <c r="H31" s="25" t="n">
        <v>2.08915391969301</v>
      </c>
      <c r="I31" s="21" t="n">
        <v>1.0053992415361</v>
      </c>
      <c r="J31" s="22" t="n">
        <v>0.00701681373821024</v>
      </c>
      <c r="K31" s="26" t="n">
        <v>951.41</v>
      </c>
      <c r="L31" s="27" t="n">
        <v>1.91</v>
      </c>
      <c r="M31" s="21" t="n">
        <v>20.8189492860905</v>
      </c>
      <c r="N31" s="27" t="n">
        <v>0.245</v>
      </c>
      <c r="O31" s="21" t="n">
        <v>6.9002</v>
      </c>
      <c r="P31" s="27" t="n">
        <v>1.91</v>
      </c>
      <c r="Q31" s="21" t="n">
        <v>15.8023211862743</v>
      </c>
      <c r="R31" s="27" t="n">
        <v>0.241</v>
      </c>
      <c r="S31" s="41" t="n">
        <v>45.6992323159965</v>
      </c>
      <c r="T31" s="42" t="n">
        <v>1.92564924116517</v>
      </c>
      <c r="U31" s="41" t="n">
        <v>0.75903548104765</v>
      </c>
      <c r="V31" s="42" t="n">
        <v>0.343665535077348</v>
      </c>
      <c r="W31" s="41" t="n">
        <v>0.0480331637422316</v>
      </c>
      <c r="X31" s="42" t="n">
        <v>0.245</v>
      </c>
      <c r="Y31" s="28" t="n">
        <v>0.675461091368848</v>
      </c>
      <c r="Z31" s="27" t="n">
        <v>0.188</v>
      </c>
    </row>
    <row r="32" s="32" customFormat="true" ht="16" hidden="false" customHeight="false" outlineLevel="0" collapsed="false">
      <c r="A32" s="36"/>
      <c r="B32" s="20" t="s">
        <v>88</v>
      </c>
      <c r="C32" s="21" t="n">
        <v>0.72635</v>
      </c>
      <c r="D32" s="22" t="n">
        <v>0.0263</v>
      </c>
      <c r="E32" s="21" t="n">
        <v>0.0088943</v>
      </c>
      <c r="F32" s="23" t="n">
        <v>0.000753</v>
      </c>
      <c r="G32" s="24" t="n">
        <v>0.827393679039501</v>
      </c>
      <c r="H32" s="25" t="n">
        <v>2.56103171694508</v>
      </c>
      <c r="I32" s="21" t="n">
        <v>0.999513816666743</v>
      </c>
      <c r="J32" s="22" t="n">
        <v>0.00714285070450403</v>
      </c>
      <c r="K32" s="26" t="n">
        <v>715.94</v>
      </c>
      <c r="L32" s="27" t="n">
        <v>1.16</v>
      </c>
      <c r="M32" s="21" t="n">
        <v>20.581654241477</v>
      </c>
      <c r="N32" s="27" t="n">
        <v>0.234</v>
      </c>
      <c r="O32" s="21" t="n">
        <v>5.1925</v>
      </c>
      <c r="P32" s="27" t="n">
        <v>1.16</v>
      </c>
      <c r="Q32" s="21" t="n">
        <v>15.7752416973029</v>
      </c>
      <c r="R32" s="27" t="n">
        <v>0.246</v>
      </c>
      <c r="S32" s="41" t="n">
        <v>34.7853477470828</v>
      </c>
      <c r="T32" s="42" t="n">
        <v>1.18336638451496</v>
      </c>
      <c r="U32" s="41" t="n">
        <v>0.766471028626649</v>
      </c>
      <c r="V32" s="42" t="n">
        <v>0.339517304419083</v>
      </c>
      <c r="W32" s="41" t="n">
        <v>0.0485869594478348</v>
      </c>
      <c r="X32" s="42" t="n">
        <v>0.234</v>
      </c>
      <c r="Y32" s="28" t="n">
        <v>0.663702152551031</v>
      </c>
      <c r="Z32" s="27" t="n">
        <v>0.155</v>
      </c>
    </row>
    <row r="33" s="32" customFormat="true" ht="16" hidden="false" customHeight="true" outlineLevel="0" collapsed="false">
      <c r="A33" s="36" t="s">
        <v>89</v>
      </c>
      <c r="B33" s="20" t="s">
        <v>90</v>
      </c>
      <c r="C33" s="21" t="n">
        <v>2.766</v>
      </c>
      <c r="D33" s="22" t="n">
        <v>0.0606</v>
      </c>
      <c r="E33" s="21" t="n">
        <v>0.044015</v>
      </c>
      <c r="F33" s="23" t="n">
        <v>0.000384</v>
      </c>
      <c r="G33" s="24" t="n">
        <v>1.16731822712923</v>
      </c>
      <c r="H33" s="25" t="n">
        <v>1.00125509953556</v>
      </c>
      <c r="I33" s="21" t="n">
        <v>0.997849894848256</v>
      </c>
      <c r="J33" s="22" t="n">
        <v>0.00130732979238705</v>
      </c>
      <c r="K33" s="35" t="n">
        <v>4258.2</v>
      </c>
      <c r="L33" s="29" t="n">
        <v>0.62</v>
      </c>
      <c r="M33" s="28" t="n">
        <v>22.73783254331</v>
      </c>
      <c r="N33" s="29" t="n">
        <v>0.138</v>
      </c>
      <c r="O33" s="28" t="n">
        <v>30.884</v>
      </c>
      <c r="P33" s="29" t="n">
        <v>0.62</v>
      </c>
      <c r="Q33" s="28" t="n">
        <v>15.8514375694758</v>
      </c>
      <c r="R33" s="29" t="n">
        <v>0.155</v>
      </c>
      <c r="S33" s="43" t="n">
        <v>187.273786623645</v>
      </c>
      <c r="T33" s="44" t="n">
        <v>0.63517241753716</v>
      </c>
      <c r="U33" s="43" t="n">
        <v>0.69713933987695</v>
      </c>
      <c r="V33" s="44" t="n">
        <v>0.207530720617455</v>
      </c>
      <c r="W33" s="43" t="n">
        <v>0.043979565690584</v>
      </c>
      <c r="X33" s="44" t="n">
        <v>0.138</v>
      </c>
      <c r="Y33" s="28" t="n">
        <v>0.586907048381525</v>
      </c>
      <c r="Z33" s="29" t="n">
        <v>0.136</v>
      </c>
    </row>
    <row r="34" s="32" customFormat="true" ht="16" hidden="false" customHeight="false" outlineLevel="0" collapsed="false">
      <c r="A34" s="36"/>
      <c r="B34" s="20" t="s">
        <v>91</v>
      </c>
      <c r="C34" s="21" t="n">
        <v>2.9125</v>
      </c>
      <c r="D34" s="22" t="n">
        <v>0.0642</v>
      </c>
      <c r="E34" s="21" t="n">
        <v>0.053114</v>
      </c>
      <c r="F34" s="22" t="n">
        <v>0.000191</v>
      </c>
      <c r="G34" s="45" t="n">
        <v>-1.84372811772626</v>
      </c>
      <c r="H34" s="46" t="n">
        <v>0.998188929355788</v>
      </c>
      <c r="I34" s="21" t="n">
        <v>0.997382181172085</v>
      </c>
      <c r="J34" s="22" t="n">
        <v>0.00139697041914679</v>
      </c>
      <c r="K34" s="35" t="n">
        <v>3697.1</v>
      </c>
      <c r="L34" s="29" t="n">
        <v>0.317</v>
      </c>
      <c r="M34" s="28" t="n">
        <v>22.372426846055</v>
      </c>
      <c r="N34" s="29" t="n">
        <v>0.11</v>
      </c>
      <c r="O34" s="28" t="n">
        <v>26.814</v>
      </c>
      <c r="P34" s="29" t="n">
        <v>0.317</v>
      </c>
      <c r="Q34" s="28" t="n">
        <v>15.8332481216139</v>
      </c>
      <c r="R34" s="29" t="n">
        <v>0.152</v>
      </c>
      <c r="S34" s="47" t="n">
        <v>165.252523807086</v>
      </c>
      <c r="T34" s="48" t="n">
        <v>0.335542843762164</v>
      </c>
      <c r="U34" s="47" t="n">
        <v>0.707712588829218</v>
      </c>
      <c r="V34" s="48" t="n">
        <v>0.18762729012593</v>
      </c>
      <c r="W34" s="47" t="n">
        <v>0.0446978777439307</v>
      </c>
      <c r="X34" s="48" t="n">
        <v>0.11</v>
      </c>
      <c r="Y34" s="28" t="n">
        <v>0.577388265555921</v>
      </c>
      <c r="Z34" s="29" t="n">
        <v>0.115</v>
      </c>
    </row>
    <row r="35" s="32" customFormat="true" ht="16" hidden="false" customHeight="false" outlineLevel="0" collapsed="false">
      <c r="A35" s="36"/>
      <c r="B35" s="20" t="s">
        <v>92</v>
      </c>
      <c r="C35" s="21" t="n">
        <v>2.5684</v>
      </c>
      <c r="D35" s="22" t="n">
        <v>0.0605</v>
      </c>
      <c r="E35" s="21" t="n">
        <v>0.058953</v>
      </c>
      <c r="F35" s="22" t="n">
        <v>0.000245</v>
      </c>
      <c r="G35" s="45" t="n">
        <v>-0.813611843478057</v>
      </c>
      <c r="H35" s="46" t="n">
        <v>0.99921302679752</v>
      </c>
      <c r="I35" s="21" t="n">
        <v>0.999315336065451</v>
      </c>
      <c r="J35" s="22" t="n">
        <v>0.00158901626600748</v>
      </c>
      <c r="K35" s="35" t="n">
        <v>2923.7</v>
      </c>
      <c r="L35" s="29" t="n">
        <v>0.394</v>
      </c>
      <c r="M35" s="28" t="n">
        <v>22.030164742585</v>
      </c>
      <c r="N35" s="29" t="n">
        <v>0.138</v>
      </c>
      <c r="O35" s="28" t="n">
        <v>21.204</v>
      </c>
      <c r="P35" s="29" t="n">
        <v>0.394</v>
      </c>
      <c r="Q35" s="28" t="n">
        <v>15.8159869907772</v>
      </c>
      <c r="R35" s="29" t="n">
        <v>0.152</v>
      </c>
      <c r="S35" s="47" t="n">
        <v>132.713487809213</v>
      </c>
      <c r="T35" s="48" t="n">
        <v>0.417468561690578</v>
      </c>
      <c r="U35" s="47" t="n">
        <v>0.717924136091658</v>
      </c>
      <c r="V35" s="48" t="n">
        <v>0.205299780808456</v>
      </c>
      <c r="W35" s="47" t="n">
        <v>0.0453923069429875</v>
      </c>
      <c r="X35" s="48" t="n">
        <v>0.138</v>
      </c>
      <c r="Y35" s="28" t="n">
        <v>0.568382423091134</v>
      </c>
      <c r="Z35" s="29" t="n">
        <v>0.113</v>
      </c>
    </row>
    <row r="36" s="32" customFormat="true" ht="16" hidden="false" customHeight="false" outlineLevel="0" collapsed="false">
      <c r="A36" s="36"/>
      <c r="B36" s="20" t="s">
        <v>93</v>
      </c>
      <c r="C36" s="21" t="n">
        <v>2.7394</v>
      </c>
      <c r="D36" s="22" t="n">
        <v>0.0477</v>
      </c>
      <c r="E36" s="21" t="n">
        <v>0.03602</v>
      </c>
      <c r="F36" s="22" t="n">
        <v>0.000483</v>
      </c>
      <c r="G36" s="45" t="n">
        <v>1.02842351596188</v>
      </c>
      <c r="H36" s="46" t="n">
        <v>1.00108436738584</v>
      </c>
      <c r="I36" s="21" t="n">
        <v>1.00122701910277</v>
      </c>
      <c r="J36" s="22" t="n">
        <v>0.00131141082355926</v>
      </c>
      <c r="K36" s="35" t="n">
        <v>5164.4</v>
      </c>
      <c r="L36" s="29" t="n">
        <v>0.78</v>
      </c>
      <c r="M36" s="28" t="n">
        <v>22.93787717502</v>
      </c>
      <c r="N36" s="29" t="n">
        <v>0.159</v>
      </c>
      <c r="O36" s="28" t="n">
        <v>37.456</v>
      </c>
      <c r="P36" s="29" t="n">
        <v>0.78</v>
      </c>
      <c r="Q36" s="28" t="n">
        <v>15.854743478898</v>
      </c>
      <c r="R36" s="29" t="n">
        <v>0.157</v>
      </c>
      <c r="S36" s="47" t="n">
        <v>225.14725144767</v>
      </c>
      <c r="T36" s="48" t="n">
        <v>0.79604082809866</v>
      </c>
      <c r="U36" s="47" t="n">
        <v>0.691203608682857</v>
      </c>
      <c r="V36" s="48" t="n">
        <v>0.223450218169506</v>
      </c>
      <c r="W36" s="47" t="n">
        <v>0.0435960133699307</v>
      </c>
      <c r="X36" s="48" t="n">
        <v>0.159</v>
      </c>
      <c r="Y36" s="28" t="n">
        <v>0.5928658811817</v>
      </c>
      <c r="Z36" s="29" t="n">
        <v>0.159</v>
      </c>
    </row>
    <row r="37" s="32" customFormat="true" ht="16" hidden="false" customHeight="false" outlineLevel="0" collapsed="false">
      <c r="A37" s="36"/>
      <c r="B37" s="20" t="s">
        <v>94</v>
      </c>
      <c r="C37" s="21" t="n">
        <v>2.5317</v>
      </c>
      <c r="D37" s="22" t="n">
        <v>0.0403</v>
      </c>
      <c r="E37" s="21" t="n">
        <v>0.05352</v>
      </c>
      <c r="F37" s="22" t="n">
        <v>0.000305</v>
      </c>
      <c r="G37" s="45" t="n">
        <v>0.750885384043887</v>
      </c>
      <c r="H37" s="46" t="n">
        <v>1.0008432336852</v>
      </c>
      <c r="I37" s="21" t="n">
        <v>1.00424531037642</v>
      </c>
      <c r="J37" s="22" t="n">
        <v>0.001346822774151</v>
      </c>
      <c r="K37" s="35" t="n">
        <v>3178.6</v>
      </c>
      <c r="L37" s="29" t="n">
        <v>0.487</v>
      </c>
      <c r="M37" s="28" t="n">
        <v>22.14298903813</v>
      </c>
      <c r="N37" s="29" t="n">
        <v>0.12</v>
      </c>
      <c r="O37" s="28" t="n">
        <v>23.054</v>
      </c>
      <c r="P37" s="29" t="n">
        <v>0.487</v>
      </c>
      <c r="Q37" s="28" t="n">
        <v>15.8230731034417</v>
      </c>
      <c r="R37" s="29" t="n">
        <v>0.154</v>
      </c>
      <c r="S37" s="47" t="n">
        <v>143.54882236208</v>
      </c>
      <c r="T37" s="48" t="n">
        <v>0.501566545933837</v>
      </c>
      <c r="U37" s="47" t="n">
        <v>0.714586141744214</v>
      </c>
      <c r="V37" s="48" t="n">
        <v>0.195233193898988</v>
      </c>
      <c r="W37" s="47" t="n">
        <v>0.0451610213182155</v>
      </c>
      <c r="X37" s="48" t="n">
        <v>0.12</v>
      </c>
      <c r="Y37" s="28" t="n">
        <v>0.571641833689756</v>
      </c>
      <c r="Z37" s="29" t="n">
        <v>0.119</v>
      </c>
    </row>
    <row r="38" s="32" customFormat="true" ht="16" hidden="false" customHeight="false" outlineLevel="0" collapsed="false">
      <c r="A38" s="36"/>
      <c r="B38" s="20" t="s">
        <v>95</v>
      </c>
      <c r="C38" s="21" t="n">
        <v>2.9936</v>
      </c>
      <c r="D38" s="22" t="n">
        <v>0.0629</v>
      </c>
      <c r="E38" s="21" t="n">
        <v>0.058912</v>
      </c>
      <c r="F38" s="22" t="n">
        <v>0.000317</v>
      </c>
      <c r="G38" s="45" t="n">
        <v>0.276981571826207</v>
      </c>
      <c r="H38" s="46" t="n">
        <v>1.00032576771153</v>
      </c>
      <c r="I38" s="21" t="n">
        <v>0.998198993395704</v>
      </c>
      <c r="J38" s="22" t="n">
        <v>0.0015868005524119</v>
      </c>
      <c r="K38" s="35" t="n">
        <v>3418.3</v>
      </c>
      <c r="L38" s="29" t="n">
        <v>0.507</v>
      </c>
      <c r="M38" s="28" t="n">
        <v>22.216181598515</v>
      </c>
      <c r="N38" s="29" t="n">
        <v>0.154</v>
      </c>
      <c r="O38" s="28" t="n">
        <v>24.792</v>
      </c>
      <c r="P38" s="29" t="n">
        <v>0.507</v>
      </c>
      <c r="Q38" s="28" t="n">
        <v>15.826154002799</v>
      </c>
      <c r="R38" s="29" t="n">
        <v>0.203</v>
      </c>
      <c r="S38" s="47" t="n">
        <v>153.865324913823</v>
      </c>
      <c r="T38" s="48" t="n">
        <v>0.529872626203694</v>
      </c>
      <c r="U38" s="47" t="n">
        <v>0.712370572441523</v>
      </c>
      <c r="V38" s="48" t="n">
        <v>0.254803846124818</v>
      </c>
      <c r="W38" s="47" t="n">
        <v>0.0450122355889836</v>
      </c>
      <c r="X38" s="48" t="n">
        <v>0.154</v>
      </c>
      <c r="Y38" s="28" t="n">
        <v>0.573531990652794</v>
      </c>
      <c r="Z38" s="29" t="n">
        <v>0.121</v>
      </c>
    </row>
    <row r="39" s="32" customFormat="true" ht="16" hidden="false" customHeight="true" outlineLevel="0" collapsed="false">
      <c r="A39" s="36" t="s">
        <v>96</v>
      </c>
      <c r="B39" s="20" t="s">
        <v>97</v>
      </c>
      <c r="C39" s="21" t="n">
        <v>3.2528</v>
      </c>
      <c r="D39" s="22" t="n">
        <v>0.146</v>
      </c>
      <c r="E39" s="21" t="n">
        <v>0.026095</v>
      </c>
      <c r="F39" s="22" t="n">
        <v>0.000421</v>
      </c>
      <c r="G39" s="45" t="n">
        <v>57.3049311792488</v>
      </c>
      <c r="H39" s="46" t="n">
        <v>1.05732102953834</v>
      </c>
      <c r="I39" s="21" t="n">
        <v>0.688158851588968</v>
      </c>
      <c r="J39" s="22" t="n">
        <v>0.0014710378497823</v>
      </c>
      <c r="K39" s="26" t="n">
        <v>8155.5</v>
      </c>
      <c r="L39" s="27" t="n">
        <v>0.641</v>
      </c>
      <c r="M39" s="21" t="n">
        <v>19.753784549675</v>
      </c>
      <c r="N39" s="27" t="n">
        <v>0.117</v>
      </c>
      <c r="O39" s="21" t="n">
        <v>59.15</v>
      </c>
      <c r="P39" s="27" t="n">
        <v>0.641</v>
      </c>
      <c r="Q39" s="21" t="n">
        <v>15.7297532778944</v>
      </c>
      <c r="R39" s="27" t="n">
        <v>0.159</v>
      </c>
      <c r="S39" s="49" t="n">
        <v>412.857595945288</v>
      </c>
      <c r="T39" s="50" t="n">
        <v>0.651590362114112</v>
      </c>
      <c r="U39" s="49" t="n">
        <v>0.796290616531668</v>
      </c>
      <c r="V39" s="50" t="n">
        <v>0.197408206516345</v>
      </c>
      <c r="W39" s="49" t="n">
        <v>0.0506232108326023</v>
      </c>
      <c r="X39" s="50" t="n">
        <v>0.117</v>
      </c>
      <c r="Y39" s="28" t="n">
        <v>0.511841394880857</v>
      </c>
      <c r="Z39" s="27" t="n">
        <v>0.112</v>
      </c>
    </row>
    <row r="40" s="32" customFormat="true" ht="16" hidden="false" customHeight="false" outlineLevel="0" collapsed="false">
      <c r="A40" s="36"/>
      <c r="B40" s="20" t="s">
        <v>98</v>
      </c>
      <c r="C40" s="21" t="n">
        <v>3.3232</v>
      </c>
      <c r="D40" s="22" t="n">
        <v>0.152</v>
      </c>
      <c r="E40" s="21" t="n">
        <v>0.045832</v>
      </c>
      <c r="F40" s="22" t="n">
        <v>0.000211</v>
      </c>
      <c r="G40" s="45" t="n">
        <v>56.5877590010317</v>
      </c>
      <c r="H40" s="46" t="n">
        <v>1.0566029796257</v>
      </c>
      <c r="I40" s="21" t="n">
        <v>0.53740571543467</v>
      </c>
      <c r="J40" s="22" t="n">
        <v>0.000994776820727187</v>
      </c>
      <c r="K40" s="26" t="n">
        <v>4671.1</v>
      </c>
      <c r="L40" s="27" t="n">
        <v>0.353</v>
      </c>
      <c r="M40" s="21" t="n">
        <v>19.073449893935</v>
      </c>
      <c r="N40" s="27" t="n">
        <v>0.107</v>
      </c>
      <c r="O40" s="21" t="n">
        <v>33.878</v>
      </c>
      <c r="P40" s="27" t="n">
        <v>0.353</v>
      </c>
      <c r="Q40" s="21" t="n">
        <v>15.6875769323501</v>
      </c>
      <c r="R40" s="27" t="n">
        <v>0.155</v>
      </c>
      <c r="S40" s="49" t="n">
        <v>244.900635489405</v>
      </c>
      <c r="T40" s="50" t="n">
        <v>0.368860407200339</v>
      </c>
      <c r="U40" s="49" t="n">
        <v>0.822482404577394</v>
      </c>
      <c r="V40" s="50" t="n">
        <v>0.188345427340299</v>
      </c>
      <c r="W40" s="49" t="n">
        <v>0.0524289001497302</v>
      </c>
      <c r="X40" s="50" t="n">
        <v>0.107</v>
      </c>
      <c r="Y40" s="28" t="n">
        <v>0.496441388922497</v>
      </c>
      <c r="Z40" s="27" t="n">
        <v>0.102</v>
      </c>
    </row>
    <row r="41" s="32" customFormat="true" ht="16" hidden="false" customHeight="false" outlineLevel="0" collapsed="false">
      <c r="A41" s="36"/>
      <c r="B41" s="20" t="s">
        <v>99</v>
      </c>
      <c r="C41" s="21" t="n">
        <v>3.4716</v>
      </c>
      <c r="D41" s="22" t="n">
        <v>0.0905</v>
      </c>
      <c r="E41" s="21" t="n">
        <v>0.023873</v>
      </c>
      <c r="F41" s="22" t="n">
        <v>0.000347</v>
      </c>
      <c r="G41" s="45" t="n">
        <v>62.8923731772983</v>
      </c>
      <c r="H41" s="46" t="n">
        <v>1.06289831723814</v>
      </c>
      <c r="I41" s="21" t="n">
        <v>0.594155366300904</v>
      </c>
      <c r="J41" s="22" t="n">
        <v>0.000835015625496751</v>
      </c>
      <c r="K41" s="26" t="n">
        <v>9585.4</v>
      </c>
      <c r="L41" s="27" t="n">
        <v>0.529</v>
      </c>
      <c r="M41" s="21" t="n">
        <v>20.06065922659</v>
      </c>
      <c r="N41" s="27" t="n">
        <v>0.117</v>
      </c>
      <c r="O41" s="21" t="n">
        <v>69.52</v>
      </c>
      <c r="P41" s="27" t="n">
        <v>0.529</v>
      </c>
      <c r="Q41" s="21" t="n">
        <v>15.7542359742895</v>
      </c>
      <c r="R41" s="27" t="n">
        <v>0.159</v>
      </c>
      <c r="S41" s="49" t="n">
        <v>477.820788027481</v>
      </c>
      <c r="T41" s="50" t="n">
        <v>0.541784089836533</v>
      </c>
      <c r="U41" s="49" t="n">
        <v>0.785329923425823</v>
      </c>
      <c r="V41" s="50" t="n">
        <v>0.197408206516345</v>
      </c>
      <c r="W41" s="49" t="n">
        <v>0.049848810485476</v>
      </c>
      <c r="X41" s="50" t="n">
        <v>0.117</v>
      </c>
      <c r="Y41" s="28" t="n">
        <v>0.518181962962477</v>
      </c>
      <c r="Z41" s="27" t="n">
        <v>0.111</v>
      </c>
    </row>
    <row r="42" s="32" customFormat="true" ht="16" hidden="false" customHeight="false" outlineLevel="0" collapsed="false">
      <c r="A42" s="36"/>
      <c r="B42" s="20" t="s">
        <v>100</v>
      </c>
      <c r="C42" s="21" t="n">
        <v>3.3281</v>
      </c>
      <c r="D42" s="22" t="n">
        <v>0.148</v>
      </c>
      <c r="E42" s="21" t="n">
        <v>0.027674</v>
      </c>
      <c r="F42" s="22" t="n">
        <v>0.00034</v>
      </c>
      <c r="G42" s="45" t="n">
        <v>57.9352084518918</v>
      </c>
      <c r="H42" s="46" t="n">
        <v>1.05795031143067</v>
      </c>
      <c r="I42" s="21" t="n">
        <v>0.719365446969521</v>
      </c>
      <c r="J42" s="22" t="n">
        <v>0.00146212883792517</v>
      </c>
      <c r="K42" s="26" t="n">
        <v>7851.8</v>
      </c>
      <c r="L42" s="27" t="n">
        <v>0.532</v>
      </c>
      <c r="M42" s="21" t="n">
        <v>19.66481151703</v>
      </c>
      <c r="N42" s="27" t="n">
        <v>0.118</v>
      </c>
      <c r="O42" s="21" t="n">
        <v>56.947</v>
      </c>
      <c r="P42" s="27" t="n">
        <v>0.532</v>
      </c>
      <c r="Q42" s="21" t="n">
        <v>15.7176507340026</v>
      </c>
      <c r="R42" s="27" t="n">
        <v>0.16</v>
      </c>
      <c r="S42" s="49" t="n">
        <v>399.281731899654</v>
      </c>
      <c r="T42" s="50" t="n">
        <v>0.544929353219296</v>
      </c>
      <c r="U42" s="49" t="n">
        <v>0.79927797530075</v>
      </c>
      <c r="V42" s="50" t="n">
        <v>0.198806438527529</v>
      </c>
      <c r="W42" s="49" t="n">
        <v>0.0508522545021083</v>
      </c>
      <c r="X42" s="50" t="n">
        <v>0.118</v>
      </c>
      <c r="Y42" s="28" t="n">
        <v>0.509999632506386</v>
      </c>
      <c r="Z42" s="27" t="n">
        <v>0.108</v>
      </c>
    </row>
    <row r="43" s="32" customFormat="true" ht="16" hidden="false" customHeight="false" outlineLevel="0" collapsed="false">
      <c r="A43" s="36"/>
      <c r="B43" s="20" t="s">
        <v>101</v>
      </c>
      <c r="C43" s="21" t="n">
        <v>3.17</v>
      </c>
      <c r="D43" s="22" t="n">
        <v>0.0872</v>
      </c>
      <c r="E43" s="21" t="n">
        <v>0.025179</v>
      </c>
      <c r="F43" s="22" t="n">
        <v>0.000343</v>
      </c>
      <c r="G43" s="45" t="n">
        <v>66.3332407248043</v>
      </c>
      <c r="H43" s="46" t="n">
        <v>1.06634238207009</v>
      </c>
      <c r="I43" s="21" t="n">
        <v>0.827906528108578</v>
      </c>
      <c r="J43" s="22" t="n">
        <v>0.00113937144146575</v>
      </c>
      <c r="K43" s="26" t="n">
        <v>8231.6</v>
      </c>
      <c r="L43" s="27" t="n">
        <v>0.52</v>
      </c>
      <c r="M43" s="21" t="n">
        <v>19.70876396286</v>
      </c>
      <c r="N43" s="27" t="n">
        <v>0.113</v>
      </c>
      <c r="O43" s="21" t="n">
        <v>59.701</v>
      </c>
      <c r="P43" s="27" t="n">
        <v>0.52</v>
      </c>
      <c r="Q43" s="21" t="n">
        <v>15.7287789255042</v>
      </c>
      <c r="R43" s="27" t="n">
        <v>0.157</v>
      </c>
      <c r="S43" s="49" t="n">
        <v>417.661909976291</v>
      </c>
      <c r="T43" s="50" t="n">
        <v>0.53213626074531</v>
      </c>
      <c r="U43" s="49" t="n">
        <v>0.798060139902441</v>
      </c>
      <c r="V43" s="50" t="n">
        <v>0.193437328352105</v>
      </c>
      <c r="W43" s="49" t="n">
        <v>0.0507388490665595</v>
      </c>
      <c r="X43" s="50" t="n">
        <v>0.113</v>
      </c>
      <c r="Y43" s="28" t="n">
        <v>0.510830672719132</v>
      </c>
      <c r="Z43" s="27" t="n">
        <v>0.109</v>
      </c>
    </row>
    <row r="44" customFormat="false" ht="16" hidden="false" customHeight="true" outlineLevel="0" collapsed="false">
      <c r="A44" s="51" t="s">
        <v>102</v>
      </c>
      <c r="B44" s="52" t="s">
        <v>103</v>
      </c>
      <c r="C44" s="53" t="n">
        <v>3.3421</v>
      </c>
      <c r="D44" s="54" t="n">
        <v>0.0497</v>
      </c>
      <c r="E44" s="53" t="n">
        <v>0.015958</v>
      </c>
      <c r="F44" s="54" t="n">
        <v>0.00121</v>
      </c>
      <c r="G44" s="55" t="n">
        <v>44.4502524030428</v>
      </c>
      <c r="H44" s="56" t="n">
        <v>1.04448304003021</v>
      </c>
      <c r="I44" s="53" t="n">
        <v>1.13401428906651</v>
      </c>
      <c r="J44" s="54" t="n">
        <v>0.00192578038574228</v>
      </c>
      <c r="K44" s="57" t="n">
        <v>14960</v>
      </c>
      <c r="L44" s="58" t="n">
        <v>2.16</v>
      </c>
      <c r="M44" s="53" t="n">
        <v>26.8374065724</v>
      </c>
      <c r="N44" s="58" t="n">
        <v>0.563</v>
      </c>
      <c r="O44" s="53" t="n">
        <v>108.5</v>
      </c>
      <c r="P44" s="58" t="n">
        <v>2.16</v>
      </c>
      <c r="Q44" s="53" t="n">
        <v>16.027050391404</v>
      </c>
      <c r="R44" s="58" t="n">
        <v>0.193</v>
      </c>
      <c r="S44" s="59" t="n">
        <v>557.430911203808</v>
      </c>
      <c r="T44" s="60" t="n">
        <v>2.23216688444211</v>
      </c>
      <c r="U44" s="59" t="n">
        <v>0.597190728849578</v>
      </c>
      <c r="V44" s="60" t="n">
        <v>0.595162162775827</v>
      </c>
      <c r="W44" s="59" t="n">
        <v>0.0372614245457091</v>
      </c>
      <c r="X44" s="60" t="n">
        <v>0.563</v>
      </c>
      <c r="Y44" s="61" t="n">
        <v>0.692603074805349</v>
      </c>
      <c r="Z44" s="58" t="n">
        <v>0.559</v>
      </c>
    </row>
    <row r="45" customFormat="false" ht="16" hidden="false" customHeight="false" outlineLevel="0" collapsed="false">
      <c r="A45" s="51"/>
      <c r="B45" s="52" t="s">
        <v>104</v>
      </c>
      <c r="C45" s="53" t="n">
        <v>4.2651</v>
      </c>
      <c r="D45" s="54" t="n">
        <v>0.0486</v>
      </c>
      <c r="E45" s="53" t="n">
        <v>0.010464</v>
      </c>
      <c r="F45" s="54" t="n">
        <v>0.00221</v>
      </c>
      <c r="G45" s="55" t="n">
        <v>42.7300313219723</v>
      </c>
      <c r="H45" s="56" t="n">
        <v>1.04277519009012</v>
      </c>
      <c r="I45" s="53" t="n">
        <v>1.08773444012623</v>
      </c>
      <c r="J45" s="54" t="n">
        <v>0.00137247555146619</v>
      </c>
      <c r="K45" s="57" t="n">
        <v>29975</v>
      </c>
      <c r="L45" s="58" t="n">
        <v>4.26</v>
      </c>
      <c r="M45" s="53" t="n">
        <v>29.148461698375</v>
      </c>
      <c r="N45" s="58" t="n">
        <v>1.3</v>
      </c>
      <c r="O45" s="53" t="n">
        <v>217.4</v>
      </c>
      <c r="P45" s="58" t="n">
        <v>4.26</v>
      </c>
      <c r="Q45" s="53" t="n">
        <v>16.1191194017625</v>
      </c>
      <c r="R45" s="58" t="n">
        <v>0.267</v>
      </c>
      <c r="S45" s="59" t="n">
        <v>1028.35615512674</v>
      </c>
      <c r="T45" s="60" t="n">
        <v>4.45394207416307</v>
      </c>
      <c r="U45" s="59" t="n">
        <v>0.55300068897499</v>
      </c>
      <c r="V45" s="60" t="n">
        <v>1.32713563737849</v>
      </c>
      <c r="W45" s="59" t="n">
        <v>0.0343071277773725</v>
      </c>
      <c r="X45" s="60" t="n">
        <v>1.3</v>
      </c>
      <c r="Y45" s="61" t="n">
        <v>0.752942391286383</v>
      </c>
      <c r="Z45" s="58" t="n">
        <v>1.3</v>
      </c>
    </row>
    <row r="46" customFormat="false" ht="16" hidden="false" customHeight="false" outlineLevel="0" collapsed="false">
      <c r="A46" s="51"/>
      <c r="B46" s="52" t="s">
        <v>105</v>
      </c>
      <c r="C46" s="53" t="n">
        <v>4.0885</v>
      </c>
      <c r="D46" s="54" t="n">
        <v>0.0886</v>
      </c>
      <c r="E46" s="53" t="n">
        <v>0.009068</v>
      </c>
      <c r="F46" s="54" t="n">
        <v>0.0019</v>
      </c>
      <c r="G46" s="55" t="n">
        <v>44.2243091874399</v>
      </c>
      <c r="H46" s="56" t="n">
        <v>1.04424692450985</v>
      </c>
      <c r="I46" s="53" t="n">
        <v>1.0734969383756</v>
      </c>
      <c r="J46" s="54" t="n">
        <v>0.00156492408131195</v>
      </c>
      <c r="K46" s="57" t="n">
        <v>33104</v>
      </c>
      <c r="L46" s="58" t="n">
        <v>3.65</v>
      </c>
      <c r="M46" s="53" t="n">
        <v>29.05446759176</v>
      </c>
      <c r="N46" s="58" t="n">
        <v>0.563</v>
      </c>
      <c r="O46" s="53" t="n">
        <v>240.09</v>
      </c>
      <c r="P46" s="58" t="n">
        <v>3.65</v>
      </c>
      <c r="Q46" s="53" t="n">
        <v>16.1111755619556</v>
      </c>
      <c r="R46" s="58" t="n">
        <v>0.248</v>
      </c>
      <c r="S46" s="59" t="n">
        <v>1139.37727117011</v>
      </c>
      <c r="T46" s="60" t="n">
        <v>3.69316517366879</v>
      </c>
      <c r="U46" s="59" t="n">
        <v>0.554516289485368</v>
      </c>
      <c r="V46" s="60" t="n">
        <v>0.615201592975831</v>
      </c>
      <c r="W46" s="59" t="n">
        <v>0.0344181147646844</v>
      </c>
      <c r="X46" s="60" t="n">
        <v>0.563</v>
      </c>
      <c r="Y46" s="61" t="n">
        <v>0.751617796881264</v>
      </c>
      <c r="Z46" s="58" t="n">
        <v>1.12</v>
      </c>
    </row>
    <row r="47" customFormat="false" ht="16" hidden="false" customHeight="false" outlineLevel="0" collapsed="false">
      <c r="A47" s="51"/>
      <c r="B47" s="52" t="s">
        <v>106</v>
      </c>
      <c r="C47" s="53" t="n">
        <v>4.4351</v>
      </c>
      <c r="D47" s="54" t="n">
        <v>0.0674</v>
      </c>
      <c r="E47" s="53" t="n">
        <v>0.010884</v>
      </c>
      <c r="F47" s="54" t="n">
        <v>0.00183</v>
      </c>
      <c r="G47" s="55" t="n">
        <v>43.700688270061</v>
      </c>
      <c r="H47" s="56" t="n">
        <v>1.04372777643511</v>
      </c>
      <c r="I47" s="53" t="n">
        <v>1.07528751206451</v>
      </c>
      <c r="J47" s="54" t="n">
        <v>0.0017412792626049</v>
      </c>
      <c r="K47" s="52" t="n">
        <v>29954</v>
      </c>
      <c r="L47" s="58" t="n">
        <v>3.5</v>
      </c>
      <c r="M47" s="53" t="n">
        <v>29.04259588701</v>
      </c>
      <c r="N47" s="58" t="n">
        <v>1.07</v>
      </c>
      <c r="O47" s="53" t="n">
        <v>217.25</v>
      </c>
      <c r="P47" s="58" t="n">
        <v>3.5</v>
      </c>
      <c r="Q47" s="53" t="n">
        <v>16.1351124196546</v>
      </c>
      <c r="R47" s="58" t="n">
        <v>0.243</v>
      </c>
      <c r="S47" s="59" t="n">
        <v>1031.38163394677</v>
      </c>
      <c r="T47" s="60" t="n">
        <v>3.65990437033538</v>
      </c>
      <c r="U47" s="59" t="n">
        <v>0.555567156683517</v>
      </c>
      <c r="V47" s="60" t="n">
        <v>1.09724609819311</v>
      </c>
      <c r="W47" s="59" t="n">
        <v>0.0344321838134061</v>
      </c>
      <c r="X47" s="60" t="n">
        <v>1.07</v>
      </c>
      <c r="Y47" s="61" t="n">
        <v>0.749281921190508</v>
      </c>
      <c r="Z47" s="58" t="n">
        <v>1.07</v>
      </c>
    </row>
    <row r="48" customFormat="false" ht="16" hidden="false" customHeight="false" outlineLevel="0" collapsed="false">
      <c r="A48" s="51"/>
      <c r="B48" s="52" t="s">
        <v>107</v>
      </c>
      <c r="C48" s="53" t="n">
        <v>4.9902</v>
      </c>
      <c r="D48" s="54" t="n">
        <v>0.0562</v>
      </c>
      <c r="E48" s="53" t="n">
        <v>0.017056</v>
      </c>
      <c r="F48" s="54" t="n">
        <v>0.000992</v>
      </c>
      <c r="G48" s="55" t="n">
        <v>43.9480914334267</v>
      </c>
      <c r="H48" s="56" t="n">
        <v>1.04396499215966</v>
      </c>
      <c r="I48" s="53" t="n">
        <v>1.08383641942926</v>
      </c>
      <c r="J48" s="54" t="n">
        <v>0.00136328334708924</v>
      </c>
      <c r="K48" s="52" t="n">
        <v>21144</v>
      </c>
      <c r="L48" s="58" t="n">
        <v>1.81</v>
      </c>
      <c r="M48" s="53" t="n">
        <v>27.69789121436</v>
      </c>
      <c r="N48" s="58" t="n">
        <v>0.511</v>
      </c>
      <c r="O48" s="53" t="n">
        <v>153.35</v>
      </c>
      <c r="P48" s="58" t="n">
        <v>1.81</v>
      </c>
      <c r="Q48" s="53" t="n">
        <v>16.0781380416756</v>
      </c>
      <c r="R48" s="58" t="n">
        <v>0.179</v>
      </c>
      <c r="S48" s="59" t="n">
        <v>763.379415290572</v>
      </c>
      <c r="T48" s="60" t="n">
        <v>1.88075011630998</v>
      </c>
      <c r="U48" s="59" t="n">
        <v>0.580482388252716</v>
      </c>
      <c r="V48" s="60" t="n">
        <v>0.541444364639618</v>
      </c>
      <c r="W48" s="59" t="n">
        <v>0.0361038315971704</v>
      </c>
      <c r="X48" s="60" t="n">
        <v>0.511</v>
      </c>
      <c r="Y48" s="61" t="n">
        <v>0.714345582618467</v>
      </c>
      <c r="Z48" s="58" t="n">
        <v>0.508</v>
      </c>
    </row>
    <row r="49" customFormat="false" ht="16" hidden="false" customHeight="false" outlineLevel="0" collapsed="false">
      <c r="A49" s="51"/>
      <c r="B49" s="52" t="s">
        <v>108</v>
      </c>
      <c r="C49" s="53" t="n">
        <v>4.2392</v>
      </c>
      <c r="D49" s="54" t="n">
        <v>0.0617</v>
      </c>
      <c r="E49" s="53" t="n">
        <v>0.010999</v>
      </c>
      <c r="F49" s="54" t="n">
        <v>0.00182</v>
      </c>
      <c r="G49" s="55" t="n">
        <v>44.6300224259797</v>
      </c>
      <c r="H49" s="56" t="n">
        <v>1.04464945863332</v>
      </c>
      <c r="I49" s="53" t="n">
        <v>3.26284040580709</v>
      </c>
      <c r="J49" s="54" t="n">
        <v>0.00612337467811587</v>
      </c>
      <c r="K49" s="52" t="n">
        <v>27837</v>
      </c>
      <c r="L49" s="58" t="n">
        <v>3.35</v>
      </c>
      <c r="M49" s="53" t="n">
        <v>27.723123379405</v>
      </c>
      <c r="N49" s="58" t="n">
        <v>0.213</v>
      </c>
      <c r="O49" s="53" t="n">
        <v>201.89</v>
      </c>
      <c r="P49" s="58" t="n">
        <v>3.35</v>
      </c>
      <c r="Q49" s="53" t="n">
        <v>16.0893974518023</v>
      </c>
      <c r="R49" s="58" t="n">
        <v>0.361</v>
      </c>
      <c r="S49" s="62" t="n">
        <v>1004.10764036348</v>
      </c>
      <c r="T49" s="63" t="n">
        <v>3.35676466258807</v>
      </c>
      <c r="U49" s="62" t="n">
        <v>0.580360200819034</v>
      </c>
      <c r="V49" s="63" t="n">
        <v>0.419153909679965</v>
      </c>
      <c r="W49" s="62" t="n">
        <v>0.0360709717413328</v>
      </c>
      <c r="X49" s="63" t="n">
        <v>0.213</v>
      </c>
      <c r="Y49" s="61" t="n">
        <v>0.717228137502694</v>
      </c>
      <c r="Z49" s="58" t="n">
        <v>0.934</v>
      </c>
    </row>
    <row r="50" customFormat="false" ht="16" hidden="false" customHeight="false" outlineLevel="0" collapsed="false">
      <c r="A50" s="51"/>
      <c r="B50" s="52" t="s">
        <v>109</v>
      </c>
      <c r="C50" s="53" t="n">
        <v>4.1097</v>
      </c>
      <c r="D50" s="54" t="n">
        <v>0.0597</v>
      </c>
      <c r="E50" s="53" t="n">
        <v>0.010722</v>
      </c>
      <c r="F50" s="54" t="n">
        <v>0.00225</v>
      </c>
      <c r="G50" s="55" t="n">
        <v>46.0069532848237</v>
      </c>
      <c r="H50" s="56" t="n">
        <v>1.04602740955165</v>
      </c>
      <c r="I50" s="53" t="n">
        <v>2.06428833769643</v>
      </c>
      <c r="J50" s="54" t="n">
        <v>0.00312213589482388</v>
      </c>
      <c r="K50" s="52" t="n">
        <v>28093</v>
      </c>
      <c r="L50" s="58" t="n">
        <v>4.29</v>
      </c>
      <c r="M50" s="53" t="n">
        <v>28.701487556045</v>
      </c>
      <c r="N50" s="58" t="n">
        <v>1.81</v>
      </c>
      <c r="O50" s="53" t="n">
        <v>203.75</v>
      </c>
      <c r="P50" s="58" t="n">
        <v>4.29</v>
      </c>
      <c r="Q50" s="53" t="n">
        <v>16.1664840299407</v>
      </c>
      <c r="R50" s="58" t="n">
        <v>0.267</v>
      </c>
      <c r="S50" s="59" t="n">
        <v>978.799441845765</v>
      </c>
      <c r="T50" s="60" t="n">
        <v>4.65620016751857</v>
      </c>
      <c r="U50" s="59" t="n">
        <v>0.563262931873222</v>
      </c>
      <c r="V50" s="60" t="n">
        <v>1.82958711189164</v>
      </c>
      <c r="W50" s="59" t="n">
        <v>0.0348413997026222</v>
      </c>
      <c r="X50" s="60" t="n">
        <v>1.81</v>
      </c>
      <c r="Y50" s="53" t="n">
        <v>0.739147257119979</v>
      </c>
      <c r="Z50" s="58" t="n">
        <v>1.26</v>
      </c>
    </row>
    <row r="51" customFormat="false" ht="16" hidden="false" customHeight="false" outlineLevel="0" collapsed="false">
      <c r="A51" s="51"/>
      <c r="B51" s="52" t="s">
        <v>110</v>
      </c>
      <c r="C51" s="53" t="n">
        <v>4.3863</v>
      </c>
      <c r="D51" s="54" t="n">
        <v>0.0558</v>
      </c>
      <c r="E51" s="53" t="n">
        <v>0.01135</v>
      </c>
      <c r="F51" s="54" t="n">
        <v>2</v>
      </c>
      <c r="G51" s="55" t="n">
        <v>45.4854591739136</v>
      </c>
      <c r="H51" s="56" t="n">
        <v>1.04550335634323</v>
      </c>
      <c r="I51" s="53" t="n">
        <v>0.000576596289680814</v>
      </c>
      <c r="J51" s="54" t="n">
        <v>7.27597727697331E-005</v>
      </c>
      <c r="K51" s="52" t="n">
        <v>28144</v>
      </c>
      <c r="L51" s="58" t="n">
        <v>3.74</v>
      </c>
      <c r="M51" s="53" t="n">
        <v>28.29416166936</v>
      </c>
      <c r="N51" s="58" t="n">
        <v>1.09</v>
      </c>
      <c r="O51" s="53" t="n">
        <v>204.12</v>
      </c>
      <c r="P51" s="58" t="n">
        <v>3.74</v>
      </c>
      <c r="Q51" s="53" t="n">
        <v>16.1255012524736</v>
      </c>
      <c r="R51" s="58" t="n">
        <v>0.235</v>
      </c>
      <c r="S51" s="59" t="n">
        <v>994.692839069955</v>
      </c>
      <c r="T51" s="60" t="n">
        <v>3.89560008214396</v>
      </c>
      <c r="U51" s="59" t="n">
        <v>0.569923273957116</v>
      </c>
      <c r="V51" s="60" t="n">
        <v>1.11504484214762</v>
      </c>
      <c r="W51" s="59" t="n">
        <v>0.0353429803535374</v>
      </c>
      <c r="X51" s="60" t="n">
        <v>1.09</v>
      </c>
      <c r="Y51" s="53" t="n">
        <v>0.730317965179796</v>
      </c>
      <c r="Z51" s="58" t="n">
        <v>1.08</v>
      </c>
    </row>
    <row r="52" customFormat="false" ht="16" hidden="false" customHeight="false" outlineLevel="0" collapsed="false">
      <c r="A52" s="51"/>
      <c r="B52" s="52" t="s">
        <v>111</v>
      </c>
      <c r="C52" s="53" t="n">
        <v>2.4231</v>
      </c>
      <c r="D52" s="54" t="n">
        <v>0.0657</v>
      </c>
      <c r="E52" s="53" t="n">
        <v>0.014237</v>
      </c>
      <c r="F52" s="54" t="n">
        <v>1.6</v>
      </c>
      <c r="G52" s="55" t="n">
        <v>55.4094179766065</v>
      </c>
      <c r="H52" s="56" t="n">
        <v>1.05547347251489</v>
      </c>
      <c r="I52" s="53" t="n">
        <v>0.00109325740385323</v>
      </c>
      <c r="J52" s="54" t="n">
        <v>0.000132864562001423</v>
      </c>
      <c r="K52" s="52" t="n">
        <v>12240</v>
      </c>
      <c r="L52" s="58" t="n">
        <v>2.91</v>
      </c>
      <c r="M52" s="53" t="n">
        <v>27.2097871956</v>
      </c>
      <c r="N52" s="58" t="n">
        <v>0.799</v>
      </c>
      <c r="O52" s="53" t="n">
        <v>88.776</v>
      </c>
      <c r="P52" s="58" t="n">
        <v>2.91</v>
      </c>
      <c r="Q52" s="53" t="n">
        <v>16.0951322907584</v>
      </c>
      <c r="R52" s="58" t="n">
        <v>4.29</v>
      </c>
      <c r="S52" s="59" t="n">
        <v>449.838137726387</v>
      </c>
      <c r="T52" s="60" t="n">
        <v>3.01769796368026</v>
      </c>
      <c r="U52" s="59" t="n">
        <v>0.591519962102498</v>
      </c>
      <c r="V52" s="60" t="n">
        <v>4.36377141931151</v>
      </c>
      <c r="W52" s="59" t="n">
        <v>0.0367514818403911</v>
      </c>
      <c r="X52" s="60" t="n">
        <v>0.799</v>
      </c>
      <c r="Y52" s="53" t="n">
        <v>0.69959894617353</v>
      </c>
      <c r="Z52" s="58" t="n">
        <v>0.758</v>
      </c>
    </row>
    <row r="53" customFormat="false" ht="16" hidden="false" customHeight="false" outlineLevel="0" collapsed="false">
      <c r="A53" s="51"/>
      <c r="B53" s="52" t="s">
        <v>112</v>
      </c>
      <c r="C53" s="53" t="n">
        <v>3.6235</v>
      </c>
      <c r="D53" s="54" t="n">
        <v>0.0646</v>
      </c>
      <c r="E53" s="53" t="n">
        <v>0.013438</v>
      </c>
      <c r="F53" s="54" t="n">
        <v>1.71</v>
      </c>
      <c r="G53" s="55" t="n">
        <v>43.8646173857244</v>
      </c>
      <c r="H53" s="56" t="n">
        <v>1.04389063718963</v>
      </c>
      <c r="I53" s="53" t="n">
        <v>0.000693642359060178</v>
      </c>
      <c r="J53" s="54" t="n">
        <v>8.67522297905135E-005</v>
      </c>
      <c r="K53" s="52" t="n">
        <v>19280</v>
      </c>
      <c r="L53" s="58" t="n">
        <v>3.08</v>
      </c>
      <c r="M53" s="53" t="n">
        <v>26.7578020532</v>
      </c>
      <c r="N53" s="58" t="n">
        <v>0.8</v>
      </c>
      <c r="O53" s="53" t="n">
        <v>139.83</v>
      </c>
      <c r="P53" s="58" t="n">
        <v>3.08</v>
      </c>
      <c r="Q53" s="53" t="n">
        <v>16.095508721014</v>
      </c>
      <c r="R53" s="58" t="n">
        <v>4.29</v>
      </c>
      <c r="S53" s="59" t="n">
        <v>720.537507590026</v>
      </c>
      <c r="T53" s="60" t="n">
        <v>3.18220049651181</v>
      </c>
      <c r="U53" s="59" t="n">
        <v>0.601525816246523</v>
      </c>
      <c r="V53" s="60" t="n">
        <v>4.36395462854508</v>
      </c>
      <c r="W53" s="59" t="n">
        <v>0.0373722773646279</v>
      </c>
      <c r="X53" s="60" t="n">
        <v>0.8</v>
      </c>
      <c r="Y53" s="64" t="n">
        <v>0.689336069511655</v>
      </c>
      <c r="Z53" s="14" t="n">
        <v>0.781</v>
      </c>
    </row>
  </sheetData>
  <mergeCells count="5">
    <mergeCell ref="A2:A24"/>
    <mergeCell ref="A25:A32"/>
    <mergeCell ref="A33:A38"/>
    <mergeCell ref="A39:A43"/>
    <mergeCell ref="A44:A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3T16:16:46Z</dcterms:created>
  <dc:creator>Oana Dumitru</dc:creator>
  <dc:description/>
  <dc:language>en-US</dc:language>
  <cp:lastModifiedBy>Oana</cp:lastModifiedBy>
  <cp:lastPrinted>2019-03-12T20:17:10Z</cp:lastPrinted>
  <dcterms:modified xsi:type="dcterms:W3CDTF">2020-11-24T22:56:26Z</dcterms:modified>
  <cp:revision>0</cp:revision>
  <dc:subject/>
  <dc:title/>
</cp:coreProperties>
</file>